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-110" yWindow="-110" windowWidth="22620" windowHeight="12580" tabRatio="500" activeTab="1"/>
  </bookViews>
  <sheets>
    <sheet name="Table S1" sheetId="1" r:id="rId1"/>
    <sheet name="Table S2" sheetId="6" r:id="rId2"/>
    <sheet name="Table S3" sheetId="4" r:id="rId3"/>
    <sheet name="Table S4" sheetId="3" r:id="rId4"/>
    <sheet name="Table S5" sheetId="5" r:id="rId5"/>
  </sheets>
  <definedNames>
    <definedName name="_Hlk84343086" localSheetId="2">'Table S3'!$A$7</definedName>
    <definedName name="_Hlk84343102" localSheetId="2">'Table S3'!$A$6</definedName>
  </definedNames>
  <calcPr calcId="125725" iterateCount="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157" i="6"/>
  <c r="S157" s="1"/>
  <c r="H157"/>
  <c r="S156"/>
  <c r="Q156"/>
  <c r="H156"/>
  <c r="Q155"/>
  <c r="H155"/>
  <c r="S155" s="1"/>
  <c r="S154"/>
  <c r="Q154"/>
  <c r="H154"/>
  <c r="Q153"/>
  <c r="S153" s="1"/>
  <c r="H153"/>
  <c r="Q152"/>
  <c r="S152" s="1"/>
  <c r="H152"/>
  <c r="Q148"/>
  <c r="H148"/>
  <c r="S147"/>
  <c r="Q147"/>
  <c r="H147"/>
  <c r="Q146"/>
  <c r="S146" s="1"/>
  <c r="H146"/>
  <c r="S145"/>
  <c r="Q145"/>
  <c r="H145"/>
  <c r="Q144"/>
  <c r="H144"/>
  <c r="Q143"/>
  <c r="S143" s="1"/>
  <c r="H143"/>
  <c r="Q139"/>
  <c r="S139" s="1"/>
  <c r="M139"/>
  <c r="L139"/>
  <c r="H139"/>
  <c r="Q138"/>
  <c r="S138" s="1"/>
  <c r="H138"/>
  <c r="Q137"/>
  <c r="H137"/>
  <c r="S137" s="1"/>
  <c r="Q136"/>
  <c r="H136"/>
  <c r="S135"/>
  <c r="Q135"/>
  <c r="H135"/>
  <c r="Q134"/>
  <c r="S134" s="1"/>
  <c r="H134"/>
  <c r="S130"/>
  <c r="Q130"/>
  <c r="H130"/>
  <c r="S129"/>
  <c r="Q129"/>
  <c r="H129"/>
  <c r="Q128"/>
  <c r="H128"/>
  <c r="S128" s="1"/>
  <c r="Q127"/>
  <c r="H127"/>
  <c r="Q126"/>
  <c r="H126"/>
  <c r="Q125"/>
  <c r="S125" s="1"/>
  <c r="H125"/>
  <c r="S121"/>
  <c r="Q121"/>
  <c r="H121"/>
  <c r="S120"/>
  <c r="Q120"/>
  <c r="H120"/>
  <c r="Q119"/>
  <c r="S119" s="1"/>
  <c r="H119"/>
  <c r="Q118"/>
  <c r="H118"/>
  <c r="M117"/>
  <c r="M116" s="1"/>
  <c r="L117"/>
  <c r="H117"/>
  <c r="H116"/>
  <c r="Q112"/>
  <c r="H112"/>
  <c r="Q111"/>
  <c r="H111"/>
  <c r="S110"/>
  <c r="Q110"/>
  <c r="H110"/>
  <c r="Q109"/>
  <c r="S109" s="1"/>
  <c r="H109"/>
  <c r="Q108"/>
  <c r="H108"/>
  <c r="S107"/>
  <c r="Q107"/>
  <c r="H107"/>
  <c r="Q103"/>
  <c r="S103" s="1"/>
  <c r="H103"/>
  <c r="S102"/>
  <c r="Q102"/>
  <c r="H102"/>
  <c r="Q101"/>
  <c r="S101" s="1"/>
  <c r="H101"/>
  <c r="Q100"/>
  <c r="H100"/>
  <c r="S100" s="1"/>
  <c r="Q99"/>
  <c r="S99" s="1"/>
  <c r="H99"/>
  <c r="Q98"/>
  <c r="S98" s="1"/>
  <c r="H98"/>
  <c r="Q94"/>
  <c r="S94" s="1"/>
  <c r="H94"/>
  <c r="Q93"/>
  <c r="H93"/>
  <c r="S93" s="1"/>
  <c r="S92"/>
  <c r="Q92"/>
  <c r="H92"/>
  <c r="Q91"/>
  <c r="H91"/>
  <c r="S91" s="1"/>
  <c r="Q90"/>
  <c r="H90"/>
  <c r="S90" s="1"/>
  <c r="Q89"/>
  <c r="S89" s="1"/>
  <c r="H89"/>
  <c r="Q82"/>
  <c r="H82"/>
  <c r="Q81"/>
  <c r="S81" s="1"/>
  <c r="H81"/>
  <c r="Q80"/>
  <c r="S80" s="1"/>
  <c r="H80"/>
  <c r="Q79"/>
  <c r="H79"/>
  <c r="Q78"/>
  <c r="H78"/>
  <c r="S78" s="1"/>
  <c r="Q77"/>
  <c r="S77" s="1"/>
  <c r="H77"/>
  <c r="S73"/>
  <c r="Q73"/>
  <c r="H73"/>
  <c r="Q72"/>
  <c r="H72"/>
  <c r="Q71"/>
  <c r="H71"/>
  <c r="S71" s="1"/>
  <c r="S70"/>
  <c r="Q70"/>
  <c r="H70"/>
  <c r="Q69"/>
  <c r="S69" s="1"/>
  <c r="H69"/>
  <c r="Q68"/>
  <c r="H68"/>
  <c r="Q64"/>
  <c r="H64"/>
  <c r="S63"/>
  <c r="Q63"/>
  <c r="H63"/>
  <c r="Q62"/>
  <c r="H62"/>
  <c r="Q61"/>
  <c r="H61"/>
  <c r="S60"/>
  <c r="Q60"/>
  <c r="H60"/>
  <c r="Q59"/>
  <c r="H59"/>
  <c r="Q55"/>
  <c r="H55"/>
  <c r="S55" s="1"/>
  <c r="Q54"/>
  <c r="S54" s="1"/>
  <c r="H54"/>
  <c r="Q53"/>
  <c r="H53"/>
  <c r="Q52"/>
  <c r="S52" s="1"/>
  <c r="H52"/>
  <c r="S51"/>
  <c r="Q51"/>
  <c r="H51"/>
  <c r="S50"/>
  <c r="Q50"/>
  <c r="H50"/>
  <c r="Q46"/>
  <c r="H46"/>
  <c r="Q45"/>
  <c r="H45"/>
  <c r="S44"/>
  <c r="Q44"/>
  <c r="H44"/>
  <c r="Q43"/>
  <c r="H43"/>
  <c r="Q42"/>
  <c r="H42"/>
  <c r="Q41"/>
  <c r="H41"/>
  <c r="S37"/>
  <c r="Q37"/>
  <c r="H37"/>
  <c r="Q36"/>
  <c r="H36"/>
  <c r="S36" s="1"/>
  <c r="S35"/>
  <c r="Q35"/>
  <c r="H35"/>
  <c r="Q34"/>
  <c r="S34" s="1"/>
  <c r="H34"/>
  <c r="Q33"/>
  <c r="H33"/>
  <c r="S32"/>
  <c r="Q32"/>
  <c r="H32"/>
  <c r="S28"/>
  <c r="Q28"/>
  <c r="H28"/>
  <c r="Q27"/>
  <c r="H27"/>
  <c r="Q26"/>
  <c r="H26"/>
  <c r="S25"/>
  <c r="Q25"/>
  <c r="H25"/>
  <c r="Q24"/>
  <c r="H24"/>
  <c r="Q23"/>
  <c r="S23" s="1"/>
  <c r="H23"/>
  <c r="Q19"/>
  <c r="H19"/>
  <c r="Q18"/>
  <c r="S18" s="1"/>
  <c r="H18"/>
  <c r="Q17"/>
  <c r="H17"/>
  <c r="S17" s="1"/>
  <c r="S16"/>
  <c r="Q16"/>
  <c r="H16"/>
  <c r="Q15"/>
  <c r="H15"/>
  <c r="Q14"/>
  <c r="S14" s="1"/>
  <c r="H14"/>
  <c r="Q10"/>
  <c r="S10" s="1"/>
  <c r="H10"/>
  <c r="S9"/>
  <c r="Q9"/>
  <c r="H9"/>
  <c r="Q8"/>
  <c r="S8" s="1"/>
  <c r="H8"/>
  <c r="S7"/>
  <c r="Q7"/>
  <c r="H7"/>
  <c r="Q6"/>
  <c r="H6"/>
  <c r="Q5"/>
  <c r="H5"/>
  <c r="S108" l="1"/>
  <c r="S19"/>
  <c r="S53"/>
  <c r="S82"/>
  <c r="S126"/>
  <c r="U125" s="1"/>
  <c r="V152" s="1"/>
  <c r="W152" s="1"/>
  <c r="S144"/>
  <c r="V144" s="1"/>
  <c r="W144" s="1"/>
  <c r="S26"/>
  <c r="S118"/>
  <c r="S41"/>
  <c r="S111"/>
  <c r="V111" s="1"/>
  <c r="W111" s="1"/>
  <c r="X111" s="1"/>
  <c r="S136"/>
  <c r="S6"/>
  <c r="U5" s="1"/>
  <c r="S5"/>
  <c r="S15"/>
  <c r="S24"/>
  <c r="S43"/>
  <c r="S59"/>
  <c r="S62"/>
  <c r="S72"/>
  <c r="S127"/>
  <c r="S79"/>
  <c r="Q117"/>
  <c r="S117" s="1"/>
  <c r="S45"/>
  <c r="S64"/>
  <c r="S148"/>
  <c r="S27"/>
  <c r="U23" s="1"/>
  <c r="S33"/>
  <c r="S42"/>
  <c r="S46"/>
  <c r="S61"/>
  <c r="U59" s="1"/>
  <c r="S68"/>
  <c r="S112"/>
  <c r="V112" s="1"/>
  <c r="W112" s="1"/>
  <c r="X112" s="1"/>
  <c r="V54"/>
  <c r="W54" s="1"/>
  <c r="X54" s="1"/>
  <c r="U89"/>
  <c r="V110" s="1"/>
  <c r="W110" s="1"/>
  <c r="X110" s="1"/>
  <c r="U41"/>
  <c r="V50" s="1"/>
  <c r="W50" s="1"/>
  <c r="X50" s="1"/>
  <c r="V102"/>
  <c r="W102" s="1"/>
  <c r="X102" s="1"/>
  <c r="V117"/>
  <c r="W117" s="1"/>
  <c r="X117" s="1"/>
  <c r="V120"/>
  <c r="W120" s="1"/>
  <c r="X120" s="1"/>
  <c r="V55"/>
  <c r="W55" s="1"/>
  <c r="X55" s="1"/>
  <c r="V100"/>
  <c r="W100" s="1"/>
  <c r="X100" s="1"/>
  <c r="V99"/>
  <c r="W99" s="1"/>
  <c r="X99" s="1"/>
  <c r="L116"/>
  <c r="Q116" s="1"/>
  <c r="S116" s="1"/>
  <c r="V116" s="1"/>
  <c r="W116" s="1"/>
  <c r="X116" s="1"/>
  <c r="V32" l="1"/>
  <c r="W32" s="1"/>
  <c r="X32" s="1"/>
  <c r="V35"/>
  <c r="W35" s="1"/>
  <c r="X35" s="1"/>
  <c r="V36"/>
  <c r="W36" s="1"/>
  <c r="X36" s="1"/>
  <c r="V37"/>
  <c r="W37" s="1"/>
  <c r="X37" s="1"/>
  <c r="V33"/>
  <c r="W33" s="1"/>
  <c r="X33" s="1"/>
  <c r="V34"/>
  <c r="W34" s="1"/>
  <c r="X34" s="1"/>
  <c r="V17"/>
  <c r="W17" s="1"/>
  <c r="X17" s="1"/>
  <c r="V18"/>
  <c r="W18" s="1"/>
  <c r="X18" s="1"/>
  <c r="V19"/>
  <c r="W19" s="1"/>
  <c r="X19" s="1"/>
  <c r="V15"/>
  <c r="W15" s="1"/>
  <c r="X15" s="1"/>
  <c r="V153"/>
  <c r="W153" s="1"/>
  <c r="V145"/>
  <c r="W145" s="1"/>
  <c r="V139"/>
  <c r="W139" s="1"/>
  <c r="V53"/>
  <c r="W53" s="1"/>
  <c r="X53" s="1"/>
  <c r="V154"/>
  <c r="W154" s="1"/>
  <c r="V155"/>
  <c r="W155" s="1"/>
  <c r="V157"/>
  <c r="W157" s="1"/>
  <c r="V156"/>
  <c r="W156" s="1"/>
  <c r="V147"/>
  <c r="W147" s="1"/>
  <c r="V98"/>
  <c r="W98" s="1"/>
  <c r="X98" s="1"/>
  <c r="V148"/>
  <c r="W148" s="1"/>
  <c r="V136"/>
  <c r="W136" s="1"/>
  <c r="V138"/>
  <c r="W138" s="1"/>
  <c r="V137"/>
  <c r="W137" s="1"/>
  <c r="V109"/>
  <c r="W109" s="1"/>
  <c r="X109" s="1"/>
  <c r="V143"/>
  <c r="W143" s="1"/>
  <c r="V101"/>
  <c r="W101" s="1"/>
  <c r="X101" s="1"/>
  <c r="V134"/>
  <c r="W134" s="1"/>
  <c r="V146"/>
  <c r="W146" s="1"/>
  <c r="V119"/>
  <c r="W119" s="1"/>
  <c r="X119" s="1"/>
  <c r="V135"/>
  <c r="W135" s="1"/>
  <c r="V78"/>
  <c r="W78" s="1"/>
  <c r="X78" s="1"/>
  <c r="V77"/>
  <c r="W77" s="1"/>
  <c r="X77" s="1"/>
  <c r="V107"/>
  <c r="W107" s="1"/>
  <c r="X107" s="1"/>
  <c r="V121"/>
  <c r="W121" s="1"/>
  <c r="X121" s="1"/>
  <c r="V103"/>
  <c r="W103" s="1"/>
  <c r="X103" s="1"/>
  <c r="V80"/>
  <c r="W80" s="1"/>
  <c r="X80" s="1"/>
  <c r="V82"/>
  <c r="W82" s="1"/>
  <c r="X82" s="1"/>
  <c r="V79"/>
  <c r="W79" s="1"/>
  <c r="X79" s="1"/>
  <c r="V81"/>
  <c r="W81" s="1"/>
  <c r="X81" s="1"/>
  <c r="V16"/>
  <c r="W16" s="1"/>
  <c r="X16" s="1"/>
  <c r="V108"/>
  <c r="W108" s="1"/>
  <c r="X108" s="1"/>
  <c r="V72"/>
  <c r="W72" s="1"/>
  <c r="X72" s="1"/>
  <c r="V14"/>
  <c r="W14" s="1"/>
  <c r="X14" s="1"/>
  <c r="V118"/>
  <c r="W118" s="1"/>
  <c r="X118" s="1"/>
  <c r="V52"/>
  <c r="W52" s="1"/>
  <c r="X52" s="1"/>
  <c r="V51"/>
  <c r="W51" s="1"/>
  <c r="X51" s="1"/>
  <c r="V68"/>
  <c r="W68" s="1"/>
  <c r="X68" s="1"/>
  <c r="V71"/>
  <c r="W71" s="1"/>
  <c r="X71" s="1"/>
  <c r="V69"/>
  <c r="W69" s="1"/>
  <c r="X69" s="1"/>
  <c r="V70"/>
  <c r="W70" s="1"/>
  <c r="X70" s="1"/>
  <c r="V73"/>
  <c r="W73" s="1"/>
  <c r="X73" s="1"/>
</calcChain>
</file>

<file path=xl/sharedStrings.xml><?xml version="1.0" encoding="utf-8"?>
<sst xmlns="http://schemas.openxmlformats.org/spreadsheetml/2006/main" count="1005" uniqueCount="259">
  <si>
    <t>aaacgacggccagtgGCCTCGGTCGGATTCTATTC</t>
  </si>
  <si>
    <t>AsCEP19-LR-R1</t>
  </si>
  <si>
    <t>cccaaaaatgctcctAATCCTTTGGCGAAGAAGGTCT</t>
  </si>
  <si>
    <t>cttcgccaaaggattAGGAGCATTTTTGGGCTTGGCT</t>
  </si>
  <si>
    <t>cagatcaacggtcgtGGTTGCTATGTTCTAGTGCTTG</t>
  </si>
  <si>
    <t>AsCEP19-RR-R1</t>
  </si>
  <si>
    <t>aaacgacggccagtgCGTCCGCTTACAATCGCAGAT</t>
  </si>
  <si>
    <t>cagcaacttcacactAGGAGCATTTTTGGGCTTGGCT</t>
  </si>
  <si>
    <t>cagatcaacggtcgtTCGCATGTGACTCCCGTATAC</t>
  </si>
  <si>
    <t>AsCEP20-RR-R1</t>
  </si>
  <si>
    <t>aggtcgactctagagGTTTCGTCAACCACAGCGTATAT</t>
  </si>
  <si>
    <t>LR-19-RR-F1</t>
  </si>
  <si>
    <t>gatctagaactagtgGTCTGTCCGGAATAAATCAGAGAA</t>
  </si>
  <si>
    <t>LR-19-RR-R1</t>
  </si>
  <si>
    <t>ataagcttgatatcgCGCGTTACGTAGGTTAAGAGTA</t>
  </si>
  <si>
    <t>LR-20-RR-F1</t>
  </si>
  <si>
    <t>gatctagaactagtgGCGTAGGGTGATAGGAAGTGAA</t>
  </si>
  <si>
    <t>LR-20-RR-R1</t>
  </si>
  <si>
    <t>gatctagaactagtgTCTCTTTATACGCGTTACGTAGGTTA</t>
  </si>
  <si>
    <t>ataagcttgatatcgGTTTCGTCAACCACAGCGTATAT</t>
  </si>
  <si>
    <t>Primer</t>
    <phoneticPr fontId="5" type="noConversion"/>
  </si>
  <si>
    <t>Primer sequence</t>
    <phoneticPr fontId="5" type="noConversion"/>
  </si>
  <si>
    <t>Amplified sequence</t>
    <phoneticPr fontId="5" type="noConversion"/>
  </si>
  <si>
    <t>Amplicon size (bp)</t>
  </si>
  <si>
    <t>HPH-R1</t>
    <phoneticPr fontId="5" type="noConversion"/>
  </si>
  <si>
    <t>Primers used for validation of the gene deletion mutant</t>
    <phoneticPr fontId="5" type="noConversion"/>
  </si>
  <si>
    <t>Validation sequence</t>
    <phoneticPr fontId="5" type="noConversion"/>
  </si>
  <si>
    <t>CTCGTCTCCCGAAAATGAAA</t>
  </si>
  <si>
    <t>AGGAGCATTTTTGGGCTTG</t>
  </si>
  <si>
    <t>HPH-F2</t>
    <phoneticPr fontId="1" type="noConversion"/>
  </si>
  <si>
    <t>gggagtcacatgcgaACGACCGTTGATCTGCTTGATC</t>
    <phoneticPr fontId="1" type="noConversion"/>
  </si>
  <si>
    <t>HPH-R2</t>
    <phoneticPr fontId="5" type="noConversion"/>
  </si>
  <si>
    <t>tagaacatagcaaccACGACCGTTGATCTGCTTGATC</t>
  </si>
  <si>
    <t>aggtcgactctagagTCTCTTTATACGCGTTACGTAGGTT</t>
  </si>
  <si>
    <t>AGGAGCATTTTTGGGCTTGGCTGGAGCTAGTGGAGGTCAACAATGAATGCCTATTTTGGT
TTAGTCGTCCAGGCGGTGAGCACAAAATTTGTGTCGTTTGACAAGATGGTTCATTTAGGC
AACTGGTCAGATCAGCCCCACTTGTAGCAGTAGCGGCGGCGCTCGAAGTGTGACTCTTAT
TAGCAGACAGGAACGAGGACATTATTATCATCTGCTGCTTGGTGCACGATAACTTGGTGC
GTTTGTCAAGCAAGGTAAGTGAACGACCCGGTCATACCTTCTTAAGTTCGCCCTTCCTCC
CTTTATTTCAGATTCAATCTGACTTACCTATTCTACCCAAGCATCGATATGAAAAAGCCT
GAACTCACCGCGACGTCTGTCGAGAAGTTTCTGATCGAAAAGTTCGACAGCGTCTCCGAC
CTGATGCAGCTCTCGGAGGGCGAAGAATCTCGTGCTTTCAGCTTCGATGTAGGAGGGCGT
GGATATGTCCTGCGGGTAAATAGCTGCGCCGATGGTTTCTACAAAGATCGTTATGTTTAT
CGGCACTTTGCATCGGCCGCGCTCCCGATTCCGGAAGTGCTTGACATTGGGGAATTCAGC
GAGAGCCTGACCTATTGCATCTCCCGCCGTGCACAGGGTGTCACGTTGCAAGACCTGCCT
GAAACCGAACTGCCCGCTGTTCTGCAGCCGGTCGCGGAGGCCATGGATGCGATCGCTGCG
GCCGATCTTAGCCAGACGAGCGGGTTCGGCCCATTCGGACCGCAAGGAATCGGTCAATAC
ACTACATGGCGTGATTTCATATGCGCGATTGCTGATCCCCATGTGTATCACTGGCAAACT
GTGATGGACGACACCGTCAGTGCGTCCGTCGCGCAGGCTCTCGATGAGCTGATGCTTTGG
GCCGAGGACTGCCCCGAAGTCCGGCACCTCGTGCACGCGGATTTCGGCTCCAACAATGTC
CTGACGGACAATGGCCGCATAACAGCGGTCATTGACTGGAGCGAGGCGATGTTCGGGGAT
TCCCAATACGAGGTCGCCAACATCTTCTTCTGGAGGCCGTGGTTGGCTTGTATGGAGCAG
CAGACGCGCTACTTCGAGCGGAGGCATCCGGAGCTTGCAGGATCGCCGCGGCTCCGGGCG
TATATGCTCCGCATTGGTCTTGACCAACTCTATCAGAGCTTGGTTGACGGCAATTTCGAT
GATGCAGCTTGGGCGCAGGGTCGATGCGACGCAATCGTCCGATCCGGAGCCGGGACTGTC
GGGCGTACACAAATCGCCCGCAGAAGCGCGGCCGTCTGGACCGATGGCTGTGTAGAAGTA
CTCGCCGATAGTGGAAACCGACGCCCCAGCACTCGTCCGAGGGCAAAGGAATAGAGTAGA
TGCCGACCGGGATCCACTTAACGTTACTGAAATCATCAAACAGCTTGACGAATCTGGATA
TAAGATCGTTGGTGTCGATGTCAGCTCCGGAGTTGAGACAAATGGTGTTCAGGATCTCGA
TAAGATACGTTCATTTGTCCAAGCAGCAAAGAGTGCCTTCTAGTGATTTAATAGCTCCAT
GTCAACAAGAATAAAACGCGTTTCGGGTTTACCTCTTCCAGATACAGCTCATCTGCAATG
CATTAATGCATTGGACCTCGCAACCCTAGTACGCCCTTCAGGCTCCGGCGAAGCAGAAGA
ATAGCTTAGCAGAGTCTATTTTCATTTTCGGGAGACGAGATCAAGCAGATCAACGGTCGT</t>
    <phoneticPr fontId="1" type="noConversion"/>
  </si>
  <si>
    <t>GGTTGCTATGTTCTAGTGCTTGGAAACTTTTAGCATTAGGCCTACCTGAGAGGAGGTGCT
TAGGGTTCACTGGCCCCGACAGTTGTCAACAATCAATCAAGATTAGCAGATCAATTAGAC
AATTCAAGGCTTAGCATTCCACTTAAATCTATTCTTTCGTATTATTGTATTTCTATCAAA
GTCCTTCTGCAGCCGAAGGCTATGCAGGACTGTGACTAAGCAGTTCTATGTAGTGTTTAT
ATATATAGTTTTCTTTAGTTGTGTACAGTGTAGGTGGCGGTAAGCGTGTTCGTAGTATAT
GATGCTACATGAATCGACCCCTAATACATCCTAGATAGGCAATTACGCACCCTAATCCAA
AGACACGCGCAGTACCTGTTACGCGCTTAGATACCCACCTTCACACTTCCTACTATGTTC
TATTCAAACTACGGCGAATGATAATAGCACAATTTAACAGTATCCCTACTACATAGTCTT
TTAAGGATTTTGTGCCTTATTAGGATAGATCTACTCTACTCTTATATCTTCTTCTACCTA
TACCTAGATTTTGCTGTCTATACTATACAGAGAGAAAGACAATTAACTAGGATTAGATAT
AATAGCATATAAAAGTAAAATATAATATTACTACTCTAGAATATCTTTAAGACTAATCTA
GATATAATTATTATCTATAGAGCTAGATAAGGGAAAAGATTTTCGGCCTACCTTAGCTAC
TATTCAGTCTACCCTAAAAAGATAAGATAGAAGTAAAACACTACCTAGGGGGTTTAAAGA
AATCTATAGTAATTAATACTTATAGAAAGTTACCTAATTAGGTAATTTAAAGTAGAAATA
AGATTATAGGACCCCTTCTATAAGTATCTTAGGAGCTCCTATTAGGGTCTCTATAATATA
AGGGGAATAGCTAAGGTAGAAAGTTATATACGCCCTAATAGAATTACTTCTTATAGTAGT
GTAATATACTAGCTACCTACTCTTAACCTACGTAACGCGTATAAAGAGA</t>
    <phoneticPr fontId="1" type="noConversion"/>
  </si>
  <si>
    <t>AsCEP20-LR-R1</t>
  </si>
  <si>
    <t>cccaaaaatgctcctAGTGTGAAGTTGCTGCGAAGGA</t>
  </si>
  <si>
    <t>HPH-F1</t>
    <phoneticPr fontId="1" type="noConversion"/>
  </si>
  <si>
    <t xml:space="preserve">AsCEP20-RR-F1 </t>
  </si>
  <si>
    <t>CGTCCGCTTACAATCGCAGATCTATTGTAGACCCTTTATGGGCTCTTTACGGGCTCTTTA
TGGGCTCTTTACGGGCTCTTTATGGGCTCTTTACGGGCTCTTTGCGGGCATTTCAAGCCT
TCCGCTAATTCTCGTACTGTTGGTTAAATCTGACAGGAGGCAGAATGTTTTTGTAGGGGT
TTCCCGGGCTTAGTATGCTCTTAGTTGGTAGTTTCTCGAATATGAAAGTGGAGAGATTAT
TCGTTAAGCTTAATGGGCGCGGGGGGGGGGGGGGGGTTGAACGGNGAATAGAATCCGACC
GAGGCGCGACAACTTAAGAAAAGTACGAGCTTCTTCGTACGCAGAGGCGGTGTGGTCATG
ATGTAAGCTAAACCTAATCAATAGATAGTGTTAGATATGAGGTAGATCTTGGGTGGAAGG
CAACGGAGTTGGAGATTGCCGCCGAAACAGCGAACTTCCTCTCTCGCGGAGTTGGAGATC
ATCACGTTACGTAGATCCCCTGGTCCCAAGAGGGACTACCGTAGAACAGGGCGACCTTCC
GTCTCTTCCCTCACGACACTGCACCAGAGACAATACATACACGCTCAACCACAATAATTA
TGATCCTTATCAGAACCCTGTTGTCTAACAGATGGAATGGTGTGAAAGGGTCGTTATCTG
TTTTGCTGTCAGCTTACTTGAGCCAAGGTTGAACTACGTAAGATGTTTTCTTATAGGACT
AAGTACAATCTTAGCAGAGTTGTTAACAATTAAGCCAAGCTGCAATTAAGCCAAATGTGG
CTCCTGATTACTATCGGCCTAGAATATATAGGTATAGCTATACCTAAATAGAGGGATGGC
ACGTCCCTCTAGTAGGTCTGTGGCTGATCGACAAGGCTAGTTAGCAAGGGCCACATTTGG
CTTGATTGCAGCTTGGCTTGATTGTTGACAACTCTGGATCTTAGCTGTATTCACATTTAG
TGACTGTATGGGTATATAAGCCATCATCCTGTCGCCACAAACTTATATCCTTCGCAGCAA
CTTCACACT</t>
    <phoneticPr fontId="1" type="noConversion"/>
  </si>
  <si>
    <t>TCGCATGTGACTCCCGTATACCTATGCGATCGCCCCCTGATTGTAGCCTTTGCATGTGCT
CATAAATTATACTATCAAAACCCGTCTAAACTACCTTTCTACTGCTCTCCTACCTCTATC
TATCTAAACGTCACCCCTACTAACCCCCTCAATAATACCTTTCAATAACGTGTTTGATCA
GTAATGTAACTGTTAGTAGCACTAGGAAAATGGGAGAATCGTGGTGTATTAATGCCGCGA
GAGGGAGAGTCTACATATATGAAGTCGCGCGCTAAGCCTCTATGGGACTAGCGTGAGAGT
GAGGTGAGGTGAGGTGAATCGCGCCTCGGGCAGAATAATTATCTAGAGTTAAGATAAAAC
AGGACCGTATTCCTCGCGGAGGCTGAAGCTACTAGACTTGTTGAAGCAAGGAAAAGGCTT
CCAAGCTTCCAAGCTACACGACCACGTCTTTTCCGTCCTAGGAATCATGTTCACCCCCAA
GCACAATACCAAAGGACCGTTTCCTGTTAGTATGTCAAGAGTTACGAGGAGACATGCGGC
GACGTTACTAGGTCCATCATACGGGACTCTCAAAGTACCGGTATACTGAGATTGTGCGCC
TTGCAACAAAATAAGTCGCATGCCTTCAACTGGCCAGAAGTTGAAACAAAATGTCCGATT
TCAGGCGAAGTGGAAACAGAAATCTGGAATAATGAGGGTGATACGCTCGTTGAACAGTTT
GTCATCAATAATCCTATGAGGGAAGTTGGCCCCTCGATACCATCGGAACATGCAACTGCT
TCTTCTAAGCTGGGTCAGTCGGTGTCAGTAACGCCTCTTGTGCTATATGGGAGGGCATGG
GGTACATTAAAGTTTCGATCTAAGCTCGTCGCCTTCGATGGATACTATGAGATATACGCTGTGGTTGACGAAAC</t>
    <phoneticPr fontId="1" type="noConversion"/>
  </si>
  <si>
    <t xml:space="preserve">AsCEP19-F </t>
  </si>
  <si>
    <t>ATGAAGATCAACATCCTTCTTG</t>
  </si>
  <si>
    <t>AsCEP19-R</t>
  </si>
  <si>
    <t>TTAAGAGGAGCAAGAGCTG</t>
  </si>
  <si>
    <t xml:space="preserve">AsCEP20-F </t>
  </si>
  <si>
    <t>ATGCATTTTCAAATTAATGCC</t>
  </si>
  <si>
    <t xml:space="preserve">AsCEP20-R  </t>
  </si>
  <si>
    <t>TTAGAGCCCACATCCAGAG</t>
  </si>
  <si>
    <t>19-F1</t>
  </si>
  <si>
    <t xml:space="preserve">19-R1 </t>
  </si>
  <si>
    <t>HPH-F</t>
    <phoneticPr fontId="1" type="noConversion"/>
  </si>
  <si>
    <t>19-RR-R</t>
    <phoneticPr fontId="1" type="noConversion"/>
  </si>
  <si>
    <t>TCTCTTTATACGCGTTACGTAGG</t>
    <phoneticPr fontId="1" type="noConversion"/>
  </si>
  <si>
    <r>
      <t xml:space="preserve">Primers used for deletion of the genome region spanning </t>
    </r>
    <r>
      <rPr>
        <b/>
        <i/>
        <sz val="10"/>
        <rFont val="Times New Roman"/>
        <family val="1"/>
      </rPr>
      <t xml:space="preserve">AsCEP19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AsCEP20</t>
    </r>
    <phoneticPr fontId="5" type="noConversion"/>
  </si>
  <si>
    <t>GCCTCGGTCGGATTCTATTCNCCGTTCAACCCCCCCCCCCCCCCCGCGCCCATTAAGCTT
AACGAATAATCTCTCCACTTTCATATTCGAGAAACTACCAACTAAGAGCATACTAAGCCC
GGGAAACCCCTACAAAAACATTCTGCCTCCTGTCAGATTTAACCAACAGTACGAGAATTA
GCGGAAGGCTTGAAATGCCCGCAAAGAGCCCGTAAAGAGCCCATAAAGAGCCCGTAAAGA
GCCCATAAAGAGCCCGTAAAGAGCCCATAAAGGGTCTACAATAGATCTGCGATTGTAAGC
GGACGCTAATAACTAGACTCCAACTGTTTAGATCAAACGCGATCTTTAACTAAGATAAAA
GAAGAATAGAGATAGATATATCAGGAGTTTATAATTGGCCTTCAGCTTAACACAAAAGAC
CACTTATTCTAGTAGAGGAAAAACTTAGGAAAGAGTTGTCTAACGATCTTCGCGCTCTTT
GCACACAAGGATAATTGAATATTAATCTAATTTCCCGTTTAATGCAGCCGAAAAGGACTA
AAGAGGCTGTCCGCTACGGGCGGTGAGATAGGGTGATAGATTTTGGTCTGGAGCTAGCCC
AGTGTGGTGGAGTAAGCTCTATCAGGAAAGTGTGTCCGATGTAAGTAAATCGATCTGATT
TGTTACGGTGCTCGTGGATGTCTAAGGTGCTACCGACCTCGCTCCTTTCACTTCCTATCA
CCCTACGCCCGCCAGTCTAAGTGCCTTTCGGCCGTGTCCCGTACTCCTCCACCACACTAG
CGTCCCTTTCGCTCGGCAAGTATACTGCAAAGTAGAAGAAAAGAGACTAGCGTAGAGGTT
AGTGCTTAGGTAGACACCGCTCTCACAAAGCATACCTCCTTAGGTACTTCCTACATTGTC
TATAAAAGAGAGACATCTATCCAGTCTCTTATTCCTCATCATCTCTTTTCTGACAAAGTC
TATACTTCCTACTTATAGAGACCTTCTTCGCCAAAGGATT</t>
    <phoneticPr fontId="1" type="noConversion"/>
  </si>
  <si>
    <t>GGTGTGAAAGGGTCGTTATC</t>
  </si>
  <si>
    <t>ATCTGCTTGATCTCGTCTCC</t>
  </si>
  <si>
    <t>20-RR-R</t>
    <phoneticPr fontId="1" type="noConversion"/>
  </si>
  <si>
    <t>GTTTCGTCAACCACAGCGTATATC</t>
    <phoneticPr fontId="1" type="noConversion"/>
  </si>
  <si>
    <t>ATGCATTTTCAAATTAATGCCCTTGGCCTTCTGGCTATCCTCTTACCCTTGACGGCTGCG
CAGACGCAGTTTTCCTGCCAGCGGTATTCGAATTCGAATTCATTCGGAGAATGTCAAAAC
GCAATCACGACATTGAGACGTCTCGAGGCAAATGGATGCAACCTTTTAAGTAAGTCTCGC
TCGTGAACAGTCCTCTTTCCTTGGCCAATCTTTGCTAACATCCAACCACAGGCTGTATCG
GGCGTGTCGGAGCATCCATTGGTGCTTGCAGTGCTTCCTTAGGACAGATTGGAGCCGGTA
AGTGCATAATAATATCGATCCTCAGGGGTTTGAATCTAATCTTTCTATAGACCCAATTGC
GGACATTGCCTGCGTCGCAGCTATTGCAAGCGCCATAGATCAATGCTCTGGATGTGGGCT
CTAA</t>
    <phoneticPr fontId="1" type="noConversion"/>
  </si>
  <si>
    <t>ATGAAGATCAACATCCTTCTTGCAAGCTTTGCGGCCTGGTAGGTTCCTCTTTAAGAAATA
CTTTAACAGTATACTAATGAACATATAGTGCGCCACTTGTCGCAGGCCAGTTCTCTTGCC
AATGCCAGGCTATTCCTAGGCCTGGTACAAATGGACGGCCTGCTTTCTATGCTGGTGTCG
GCTGTACCGAAGTTCGTGGAGTGCTCTGTTTTGACTCTAATGCGAACACCAACTCTGTAC
GTGATCTTATCCTAACTCTTGAGCATTCTGAACAAGATTGCTTCATTATCTACTTCTACA
AATTGCTAATTACATAACATAGTGCATCACCTCAACCCGATGGACCCCTGAACAGTGCAG
AAGGTGGAACGGCAACAGTGATGATGCCACTTACGAAGCTATTTGTGTTGGTAGCGGCAG
CTCTTGCTCCTCTTAA</t>
    <phoneticPr fontId="1" type="noConversion"/>
  </si>
  <si>
    <t>TAAAGAGGCTGTCCGCTACG</t>
    <phoneticPr fontId="1" type="noConversion"/>
  </si>
  <si>
    <t>TAAAGAGCCCATAAAGAGCCCGTAAAGA
GCCCATAAAGAGCCCGTAAAGAGCCCATAAAGGGTCTACAATAGATCTGCGATTGTAAGC
GGACGCTAATAACTAGACTCCAACTGTTTAGATCAAACGCGATCTTTAACTAAGATAAAA
GAAGAATAGAGATAGATATATCAGGAGTTTATAATTGGCCTTCAGCTTAACACAAAAGAC
CACTTATTCTAGTAGAGGAAAAACTTAGGAAAGAGTTGTCTAACGATCTTCGCGCTCTTT
GCACACAAGGATAATTGAATATTAATCTAATTTCCCGTTTAATGCAGCCGAAAAGGACTA
AAGAGGCTGTCCGCTACGGGCGGTGAGATAGGGTGATAGATTTTGGTCTGGAGCTAGCCC
AGTGTGGTGGAGTAAGCTCTATCAGGAAAGTGTGTCCGATGTAAGTAAATCGATCTGATT
TGTTACGGTGCTCGTGGATGTCTAAGGTGCTACCGACCTCGCTCCTTTCACTTCCTATCA
CCCTACGCCCGCCAGTCTAAGTGCCTTTCGGCCGTGTCCCGTACTCCTCCACCACACTAG
CGTCCCTTTCGCTCGGCAAGTATACTGCAAAGTAGAAGAAAAGAGACTAGCGTAGAGGTT
AGTGCTTAGGTAGACACCGCTCTCACAAAGCATACCTCCTTAGGTACTTCCTACATTGTC
TATAAAAGAGAGACATCTATCCAGTCTCTTATTCCTCATCATCTCTTTTCTGACAAAGTC
TATACTTCCTACTTATAGAGACCTTCTTCGCCAAAGGATTAGGAGCATTTTTGGGCTTGGCTGGAGCTAGTGGAGGTCAACAATGAATGCCTATTTTGGT
TTAGTCGTCCAGGCGGTGAGCACAAAATTTGTGTCGTTTGACAAGATGGTTCATTTAGGC
AACTGGTCAGATCAGCCCCACTTGTAGCAGTAGCGGCGGCGCTCGAAGTGTGACTCTTAT
TAGCAGACAGGAACGAGGACATTATTATCATCTGCTGCTTGGTGCACGATAACTTGGTGC
GTTTGTCAAGCAAGGTAAGTGAACGACCCGGTCATACCTTCTTAAGTTCGCCCTTCCTCC
CTTTATTTCAGATTCAATCTGACTTACCTATTCTACCCAAGCATCGATATGAAAAAGCCT
GAACTCACCGCGACGTCTGTCGAGAAGTTTCTGATCGAAAAGTTCGACAGCGTCTCCGAC
CTGATGCAGCTCTCGGAGGGCGAAGAATCTCGTGCTTTCAGCTTCGATGTAGGAGGGCGT
GGATATGTCCTGCGGGTAAATAGCTGCGCCGATGGTTTCTACAAAGATCGTTATGTTTAT
CGGCACTTTGCATCGGCCGCGCTCCCGATTCCGGAAGTGCTTGACATTGGGGAATTCAGC
GAGAGCCTGACCTATTGCATCTCCCGCCGTGCACAGGGTGTCACGTTGCAAGACCTGCCT
GAAACCGAACTGCCCGCTGTTCTGCAGCCGGTCGCGGAGGCCATGGATGCGATCGCTGCG
GCCGATCTTAGCCAGACGAGCGGGTTCGGCCCATTCGGACCGCAAGGAATCGGTCAATAC
ACTACATGGCGTGATTTCATATGCGCGATTGCTGATCCCCATGTGTATCACTGGCAAACT
GTGATGGACGACACCGTCAGTGCGTCCGTCGCGCAGGCTCTCGATGAGCTGATGCTTTGG
GCCGAGGACTGCCCCGAAGTCCGGCACCTCGTGCACGCGGATTTCGGCTCCAACAATGTC
CTGACGGACAATGGCCGCATAACAGCGGTCATTGACTGGAGCGAGGCGATGTTCGGGGAT
TCCCAATACGAGGTCGCCAACATCTTCTTCTGGAGGCCGTGGTTGGCTTGTATGGAGCAG
CAGACGCGCTACTTCGAGCGGAGGCATCCGGAGCTTGCAGGATCGCCGCGGCTCCGGGCG
TATATGCTCCGCATTGGTCTTGACCAACTCTATCAGAGCTTGGTTGACGGCAATTTCGAT
GATGCAGCTTGGGCGCAGGGTCGATGCGACGCAATCGTCCGATCCGGAGCCGGGACTGTC
GGGCGTACACAAATCGCCCGCAGAAGCGCGGCCGTCTGGACCGATGGCTGTGTAGAAGTA
CTCGCCGATAGTGGAAACCGACGCCCCAGCACTCGTCCGAGGGCAAAGGAATAGAGTAGA
TGCCGACCGGGATCCACTTAACGTTACTGAAATCATCAAACAGCTTGACGAATCTGGATA
TAAGATCGTTGGTGTCGATGTCAGCTCCGGAGTTGAGACAAATGGTGTTCAGGATCTCGA
TAAGATACGTTCATTTGTCCAAGCAGCAAAGAGTGCCTTCTAGTGATTTAATAGCTCCAT
GTCAACAAGAATAAAACGCGTTTCGGGTTTACCTCTTCCAGATACAGCTCATCTGCAATG
CATTAATGCATTGGACCTCGCAACCCTAGTACGCCCTTCAGGCTCCGGCGAAGCAGAAGA
ATAGCTTAGCAGAGTCTATTTTCATTTTCGGGAGACGAG</t>
    <phoneticPr fontId="1" type="noConversion"/>
  </si>
  <si>
    <t>AGGAGCATTTTTGGGCTTGGCTGGAGCTAGTGGAGGTCAACAATGAATGCCTATTTTGGT
TTAGTCGTCCAGGCGGTGAGCACAAAATTTGTGTCGTTTGACAAGATGGTTCATTTAGGC
AACTGGTCAGATCAGCCCCACTTGTAGCAGTAGCGGCGGCGCTCGAAGTGTGACTCTTAT
TAGCAGACAGGAACGAGGACATTATTATCATCTGCTGCTTGGTGCACGATAACTTGGTGC
GTTTGTCAAGCAAGGTAAGTGAACGACCCGGTCATACCTTCTTAAGTTCGCCCTTCCTCC
CTTTATTTCAGATTCAATCTGACTTACCTATTCTACCCAAGCATCGATATGAAAAAGCCT
GAACTCACCGCGACGTCTGTCGAGAAGTTTCTGATCGAAAAGTTCGACAGCGTCTCCGAC
CTGATGCAGCTCTCGGAGGGCGAAGAATCTCGTGCTTTCAGCTTCGATGTAGGAGGGCGT
GGATATGTCCTGCGGGTAAATAGCTGCGCCGATGGTTTCTACAAAGATCGTTATGTTTAT
CGGCACTTTGCATCGGCCGCGCTCCCGATTCCGGAAGTGCTTGACATTGGGGAATTCAGC
GAGAGCCTGACCTATTGCATCTCCCGCCGTGCACAGGGTGTCACGTTGCAAGACCTGCCT
GAAACCGAACTGCCCGCTGTTCTGCAGCCGGTCGCGGAGGCCATGGATGCGATCGCTGCG
GCCGATCTTAGCCAGACGAGCGGGTTCGGCCCATTCGGACCGCAAGGAATCGGTCAATAC
ACTACATGGCGTGATTTCATATGCGCGATTGCTGATCCCCATGTGTATCACTGGCAAACT
GTGATGGACGACACCGTCAGTGCGTCCGTCGCGCAGGCTCTCGATGAGCTGATGCTTTGG
GCCGAGGACTGCCCCGAAGTCCGGCACCTCGTGCACGCGGATTTCGGCTCCAACAATGTC
CTGACGGACAATGGCCGCATAACAGCGGTCATTGACTGGAGCGAGGCGATGTTCGGGGAT
TCCCAATACGAGGTCGCCAACATCTTCTTCTGGAGGCCGTGGTTGGCTTGTATGGAGCAG
CAGACGCGCTACTTCGAGCGGAGGCATCCGGAGCTTGCAGGATCGCCGCGGCTCCGGGCG
TATATGCTCCGCATTGGTCTTGACCAACTCTATCAGAGCTTGGTTGACGGCAATTTCGAT
GATGCAGCTTGGGCGCAGGGTCGATGCGACGCAATCGTCCGATCCGGAGCCGGGACTGTC
GGGCGTACACAAATCGCCCGCAGAAGCGCGGCCGTCTGGACCGATGGCTGTGTAGAAGTA
CTCGCCGATAGTGGAAACCGACGCCCCAGCACTCGTCCGAGGGCAAAGGAATAGAGTAGA
TGCCGACCGGGATCCACTTAACGTTACTGAAATCATCAAACAGCTTGACGAATCTGGATA
TAAGATCGTTGGTGTCGATGTCAGCTCCGGAGTTGAGACAAATGGTGTTCAGGATCTCGA
TAAGATACGTTCATTTGTCCAAGCAGCAAAGAGTGCCTTCTAGTGATTTAATAGCTCCAT
GTCAACAAGAATAAAACGCGTTTCGGGTTTACCTCTTCCAGATACAGCTCATCTGCAATG
CATTAATGCATTGGACCTCGCAACCCTAGTACGCCCTTCAGGCTCCGGCGAAGCAGAAGA
ATAGCTTAGCAGAGTCTATTTTCATTTTCGGGAGACGAGATCAAGCAGATCAACGGTCGT
GGTTGCTATGTTCTAGTGCTTGGAAACTTTTAGCATTAGGCCTACCTGAGAGGAGGTGCT
TAGGGTTCACTGGCCCCGACAGTTGTCAACAATCAATCAAGATTAGCAGATCAATTAGAC
AATTCAAGGCTTAGCATTCCACTTAAATCTATTCTTTCGTATTATTGTATTTCTATCAAA
GTCCTTCTGCAGCCGAAGGCTATGCAGGACTGTGACTAAGCAGTTCTATGTAGTGTTTAT
ATATATAGTTTTCTTTAGTTGTGTACAGTGTAGGTGGCGGTAAGCGTGTTCGTAGTATAT
GATGCTACATGAATCGACCCCTAATACATCCTAGATAGGCAATTACGCACCCTAATCCAA
AGACACGCGCAGTACCTGTTACGCGCTTAGATACCCACCTTCACACTTCCTACTATGTTC
TATTCAAACTACGGCGAATGATAATAGCACAATTTAACAGTATCCCTACTACATAGTCTT
TTAAGGATTTTGTGCCTTATTAGGATAGATCTACTCTACTCTTATATCTTCTTCTACCTA
TACCTAGATTTTGCTGTCTATACTATACAGAGAGAAAGACAATTAACTAGGATTAGATAT
AATAGCATATAAAAGTAAAATATAATATTACTACTCTAGAATATCTTTAAGACTAATCTA
GATATAATTATTATCTATAGAGCTAGATAAGGGAAAAGATTTTCGGCCTACCTTAGCTAC
TATTCAGTCTACCCTAAAAAGATAAGATAGAAGTAAAACACTACCTAGGGGGTTTAAAGA
AATCTATAGTAATTAATACTTATAGAAAGTTACCTAATTAGGTAATTTAAAGTAGAAATA
AGATTATAGGACCCCTTCTATAAGTATCTTAGGAGCTCCTATTAGGGTCTCTATAATATA
AGGGGAATAGCTAAGGTAGAAAGTTATATACGCCCTAATAGAATTACTTCTTATAGTAGT
GTAATATACTAGCTACCTACTCTTAACCTACGTAACGCGTATAAAGAGA</t>
    <phoneticPr fontId="1" type="noConversion"/>
  </si>
  <si>
    <t>GGTGTGAAAGGGTCGTTATCTG
TTTTGCTGTCAGCTTACTTGAGCCAAGGTTGAACTACGTAAGATGTTTTCTTATAGGACT
AAGTACAATCTTAGCAGAGTTGTTAACAATTAAGCCAAGCTGCAATTAAGCCAAATGTGG
CTCCTGATTACTATCGGCCTAGAATATATAGGTATAGCTATACCTAAATAGAGGGATGGC
ACGTCCCTCTAGTAGGTCTGTGGCTGATCGACAAGGCTAGTTAGCAAGGGCCACATTTGG
CTTGATTGCAGCTTGGCTTGATTGTTGACAACTCTGGATCTTAGCTGTATTCACATTTAG
TGACTGTATGGGTATATAAGCCATCATCCTGTCGCCACAAACTTATATCCTTCGCAGCAA
CTTCACACT
AGGAGCATTTTTGGGCTTGGCTGGAGCTAGTGGAGGTCAACAATGAATGCCTATTTTGGT
TTAGTCGTCCAGGCGGTGAGCACAAAATTTGTGTCGTTTGACAAGATGGTTCATTTAGGC
AACTGGTCAGATCAGCCCCACTTGTAGCAGTAGCGGCGGCGCTCGAAGTGTGACTCTTAT
TAGCAGACAGGAACGAGGACATTATTATCATCTGCTGCTTGGTGCACGATAACTTGGTGC
GTTTGTCAAGCAAGGTAAGTGAACGACCCGGTCATACCTTCTTAAGTTCGCCCTTCCTCC
CTTTATTTCAGATTCAATCTGACTTACCTATTCTACCCAAGCATCGATATGAAAAAGCCT
GAACTCACCGCGACGTCTGTCGAGAAGTTTCTGATCGAAAAGTTCGACAGCGTCTCCGAC
CTGATGCAGCTCTCGGAGGGCGAAGAATCTCGTGCTTTCAGCTTCGATGTAGGAGGGCGT
GGATATGTCCTGCGGGTAAATAGCTGCGCCGATGGTTTCTACAAAGATCGTTATGTTTAT
CGGCACTTTGCATCGGCCGCGCTCCCGATTCCGGAAGTGCTTGACATTGGGGAATTCAGC
GAGAGCCTGACCTATTGCATCTCCCGCCGTGCACAGGGTGTCACGTTGCAAGACCTGCCT
GAAACCGAACTGCCCGCTGTTCTGCAGCCGGTCGCGGAGGCCATGGATGCGATCGCTGCG
GCCGATCTTAGCCAGACGAGCGGGTTCGGCCCATTCGGACCGCAAGGAATCGGTCAATAC
ACTACATGGCGTGATTTCATATGCGCGATTGCTGATCCCCATGTGTATCACTGGCAAACT
GTGATGGACGACACCGTCAGTGCGTCCGTCGCGCAGGCTCTCGATGAGCTGATGCTTTGG
GCCGAGGACTGCCCCGAAGTCCGGCACCTCGTGCACGCGGATTTCGGCTCCAACAATGTC
CTGACGGACAATGGCCGCATAACAGCGGTCATTGACTGGAGCGAGGCGATGTTCGGGGAT
TCCCAATACGAGGTCGCCAACATCTTCTTCTGGAGGCCGTGGTTGGCTTGTATGGAGCAG
CAGACGCGCTACTTCGAGCGGAGGCATCCGGAGCTTGCAGGATCGCCGCGGCTCCGGGCG
TATATGCTCCGCATTGGTCTTGACCAACTCTATCAGAGCTTGGTTGACGGCAATTTCGAT
GATGCAGCTTGGGCGCAGGGTCGATGCGACGCAATCGTCCGATCCGGAGCCGGGACTGTC
GGGCGTACACAAATCGCCCGCAGAAGCGCGGCCGTCTGGACCGATGGCTGTGTAGAAGTA
CTCGCCGATAGTGGAAACCGACGCCCCAGCACTCGTCCGAGGGCAAAGGAATAGAGTAGA
TGCCGACCGGGATCCACTTAACGTTACTGAAATCATCAAACAGCTTGACGAATCTGGATA
TAAGATCGTTGGTGTCGATGTCAGCTCCGGAGTTGAGACAAATGGTGTTCAGGATCTCGA
TAAGATACGTTCATTTGTCCAAGCAGCAAAGAGTGCCTTCTAGTGATTTAATAGCTCCAT
GTCAACAAGAATAAAACGCGTTTCGGGTTTACCTCTTCCAGATACAGCTCATCTGCAATG
CATTAATGCATTGGACCTCGCAACCCTAGTACGCCCTTCAGGCTCCGGCGAAGCAGAAGA
ATAGCTTAGCAGAGTCTATTTTCATTTTCGGGAGACGAGATCAAGCAGAT</t>
    <phoneticPr fontId="1" type="noConversion"/>
  </si>
  <si>
    <t>20-LR-F-HPH</t>
    <phoneticPr fontId="1" type="noConversion"/>
  </si>
  <si>
    <t xml:space="preserve">20-LR-HPH-R </t>
    <phoneticPr fontId="1" type="noConversion"/>
  </si>
  <si>
    <t>AGGAGCATTTTTGGGCTTGGCTGGAGCTAGTGGAGGTCAACAATGAATGCCTATTTTGGT
TTAGTCGTCCAGGCGGTGAGCACAAAATTTGTGTCGTTTGACAAGATGGTTCATTTAGGC
AACTGGTCAGATCAGCCCCACTTGTAGCAGTAGCGGCGGCGCTCGAAGTGTGACTCTTAT
TAGCAGACAGGAACGAGGACATTATTATCATCTGCTGCTTGGTGCACGATAACTTGGTGC
GTTTGTCAAGCAAGGTAAGTGAACGACCCGGTCATACCTTCTTAAGTTCGCCCTTCCTCC
CTTTATTTCAGATTCAATCTGACTTACCTATTCTACCCAAGCATCGATATGAAAAAGCCT
GAACTCACCGCGACGTCTGTCGAGAAGTTTCTGATCGAAAAGTTCGACAGCGTCTCCGAC
CTGATGCAGCTCTCGGAGGGCGAAGAATCTCGTGCTTTCAGCTTCGATGTAGGAGGGCGT
GGATATGTCCTGCGGGTAAATAGCTGCGCCGATGGTTTCTACAAAGATCGTTATGTTTAT
CGGCACTTTGCATCGGCCGCGCTCCCGATTCCGGAAGTGCTTGACATTGGGGAATTCAGC
GAGAGCCTGACCTATTGCATCTCCCGCCGTGCACAGGGTGTCACGTTGCAAGACCTGCCT
GAAACCGAACTGCCCGCTGTTCTGCAGCCGGTCGCGGAGGCCATGGATGCGATCGCTGCG
GCCGATCTTAGCCAGACGAGCGGGTTCGGCCCATTCGGACCGCAAGGAATCGGTCAATAC
ACTACATGGCGTGATTTCATATGCGCGATTGCTGATCCCCATGTGTATCACTGGCAAACT
GTGATGGACGACACCGTCAGTGCGTCCGTCGCGCAGGCTCTCGATGAGCTGATGCTTTGG
GCCGAGGACTGCCCCGAAGTCCGGCACCTCGTGCACGCGGATTTCGGCTCCAACAATGTC
CTGACGGACAATGGCCGCATAACAGCGGTCATTGACTGGAGCGAGGCGATGTTCGGGGAT
TCCCAATACGAGGTCGCCAACATCTTCTTCTGGAGGCCGTGGTTGGCTTGTATGGAGCAG
CAGACGCGCTACTTCGAGCGGAGGCATCCGGAGCTTGCAGGATCGCCGCGGCTCCGGGCG
TATATGCTCCGCATTGGTCTTGACCAACTCTATCAGAGCTTGGTTGACGGCAATTTCGAT
GATGCAGCTTGGGCGCAGGGTCGATGCGACGCAATCGTCCGATCCGGAGCCGGGACTGTC
GGGCGTACACAAATCGCCCGCAGAAGCGCGGCCGTCTGGACCGATGGCTGTGTAGAAGTA
CTCGCCGATAGTGGAAACCGACGCCCCAGCACTCGTCCGAGGGCAAAGGAATAGAGTAGA
TGCCGACCGGGATCCACTTAACGTTACTGAAATCATCAAACAGCTTGACGAATCTGGATA
TAAGATCGTTGGTGTCGATGTCAGCTCCGGAGTTGAGACAAATGGTGTTCAGGATCTCGA
TAAGATACGTTCATTTGTCCAAGCAGCAAAGAGTGCCTTCTAGTGATTTAATAGCTCCAT
GTCAACAAGAATAAAACGCGTTTCGGGTTTACCTCTTCCAGATACAGCTCATCTGCAATG
CATTAATGCATTGGACCTCGCAACCCTAGTACGCCCTTCAGGCTCCGGCGAAGCAGAAGA
ATAGCTTAGCAGAGTCTATTTTCATTTTCGGGAGACGAGATCAAGCAGATCAACGGTCGT
TCGCATGTGACTCCCGTATACCTATGCGATCGCCCCCTGATTGTAGCCTTTGCATGTGCT
CATAAATTATACTATCAAAACCCGTCTAAACTACCTTTCTACTGCTCTCCTACCTCTATC
TATCTAAACGTCACCCCTACTAACCCCCTCAATAATACCTTTCAATAACGTGTTTGATCA
GTAATGTAACTGTTAGTAGCACTAGGAAAATGGGAGAATCGTGGTGTATTAATGCCGCGA
GAGGGAGAGTCTACATATATGAAGTCGCGCGCTAAGCCTCTATGGGACTAGCGTGAGAGT
GAGGTGAGGTGAGGTGAATCGCGCCTCGGGCAGAATAATTATCTAGAGTTAAGATAAAAC
AGGACCGTATTCCTCGCGGAGGCTGAAGCTACTAGACTTGTTGAAGCAAGGAAAAGGCTT
CCAAGCTTCCAAGCTACACGACCACGTCTTTTCCGTCCTAGGAATCATGTTCACCCCCAA
GCACAATACCAAAGGACCGTTTCCTGTTAGTATGTCAAGAGTTACGAGGAGACATGCGGC
GACGTTACTAGGTCCATCATACGGGACTCTCAAAGTACCGGTATACTGAGATTGTGCGCC
TTGCAACAAAATAAGTCGCATGCCTTCAACTGGCCAGAAGTTGAAACAAAATGTCCGATT
TCAGGCGAAGTGGAAACAGAAATCTGGAATAATGAGGGTGATACGCTCGTTGAACAGTTT
GTCATCAATAATCCTATGAGGGAAGTTGGCCCCTCGATACCATCGGAACATGCAACTGCT
TCTTCTAAGCTGGGTCAGTCGGTGTCAGTAACGCCTCTTGTGCTATATGGGAGGGCATGG
GGTACATTAAAGTTTCGATCTAAGCTCGTCGCCTTCGATGGATACTATGAGATATACGCTGTGGTTGACGAAAC</t>
    <phoneticPr fontId="1" type="noConversion"/>
  </si>
  <si>
    <r>
      <t xml:space="preserve">Primers used for complementation of the genome region spanning </t>
    </r>
    <r>
      <rPr>
        <b/>
        <i/>
        <sz val="10"/>
        <rFont val="Times New Roman"/>
        <family val="1"/>
      </rPr>
      <t xml:space="preserve">AsCEP19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AsCEP20</t>
    </r>
    <phoneticPr fontId="5" type="noConversion"/>
  </si>
  <si>
    <t>Primers used for validation of the gene complementation</t>
    <phoneticPr fontId="5" type="noConversion"/>
  </si>
  <si>
    <t>ataagcttgatatcgGAGGTAGGAGAGCAGTAGAAAG</t>
  </si>
  <si>
    <t>GCGTAGGGTGATAGGAAGTGAAAG
 GAGCGAGGTCGGTAGCACCTTAGACATCCACGAGCACCGTAACAAATCAGATCGATTTAC
TTACATCGGACACACTTTCCTGATAGAGCTTACTCCACCACACTGGGCTAGCTCCAGACC
AAAATCTATCACCCTATCTCACCGCCCGTAGCGGACAGCCTCTTTAGTCCTTTTCGGCTG
CATTAAACGGGAAATTAGATTAATATTCAATTATCCTTGTGTGCAAAGAGCGCGAAGATC
GTTAGACAACTCTTTCCTAAGTTTTTCCTCTACTAGAATAAGTGGTCTTTTGTGTTAAGC
TGAAGGCCAATTATAAACTCCTGATATATCTATCTCTATTCTTCTTTTATCTTAGTTAAA
GATCGCGTTTGATCTAAACAGTTGGAGTCTAGTTATTAGCGTCCGCTTACAATCGCAGAT
CTATTGTAGACCCTTTATGGGCTCTTTACGGGCTCTTTATGGGCTCTTTACGGGCTCTTT
ATGGGCTCTTTACGGGCTCTTTGCGGGCATTTCAAGCCTTCCGCTAATTCTCGTACTGTT
GGTTAAATCTGACAGGAGGCAGAATGTTTTTGTAGGGGTTTCCCGGGCTTAGTATGCTCT
TAGTTGGTAGTTTCTCGAATATGAAAGTGGAGAGATTATTCGTTAAGCTTAATGGGCGCG
GGGGGGGGGGGGGGGTTGAACGGNGAATAGAATCCGACCGAGGCGCGACAACTTAAGAAA
AGTACGAGCTTCTTCGTACGCAGAGGCGGTGTGGTCATGATGTAAGCTAAACCTAATCAA
TAGATAGTGTTAGATATGAGGTAGATCTTGGGTGGAAGGCAACGGAGTTGGAGATTGCCG
CCGAAACAGCGAACTTCCTCTCTCGCGGAGTTGGAGATCATCACGTTACGTAGATCCCCT
GGTCCCAAGAGGGACTACCGTAGAACAGGGCGACCTTCCGTCTCTTCCCTCACGACACTG
CACCAGAGACAATACATACACGCTCAACCACAATAATTATGATCCTTATCAGAACCCTGT
TGTCTAACAGATGGAATGGTGTGAAAGGGTCGTTATCTGTTTTGCTGTCAGCTTACTTGA
GCCAAGGTTGAACTACGTAAGATGTTTTCTTATAGGACTAAGTACAATCTTAGCAGAGTT
GTTAACAATTAAGCCAAGCTGCAATTAAGCCAAATGTGGCTCCTGATTACTATCGGCCTA
GAATATATAGGTATAGCTATACCTAAATAGAGGGATGGCACGTCCCTCTAGTAGGTCTGT
GGCTGATCGACAAGGCTAGTTAGCAAGGGCCACATTTGGCTTGATTGCAGCTTGGCTTGA
TTGTTGACAACTCTGGATCTTAGCTGTATTCACATTTAGTGACTGTATGGGTATATAAGC
CATCATCCTGTCGCCACAAACTTATATCCTTCGCAGCAACTTCACACTTCAGAAAGCTTG
AACAACTCAATTACTTCTCTGATTTATTCCGGACAGACTACTTTTACTACCAACCATGCA
TTTTCAAATTAATGCCCTTGGCCTTCTGGCTATCCTCTTACCCTTGACGGCTGCGCAGAC
GCAGTTTTCCTGCCAGCGGTATTCGAATTCGAATTCATTCGGAGAATGTCAAAACGCAAT
CACGACATTGAGACGTCTCGAGGCAAATGGATGCAACCTTTTAAGTAAGTCTCGCTCGTG
AACAGTCCTCTTTCCTTGGCCAATCTTTGCTAACATCCAACCACAGGCTGTATCGGGCGT
GTCGGAGCATCCATTGGTGCTTGCAGTGCTTCCTTAGGACAGATTGGAGCCGGTAAGTGC
ATAATAATATCGATCCTCAGGGGTTTGAATCTAATCTTTCTATAGACCCAATTGCGGACA
TTGCCTGCGTCGCAGCTATTGCAAGCGCCATAGATCAATGCTCTGGATGTGGGCTCTAAG
AGAGATGAATTTCTCTTCTCTGTCGCATGTGACTCCCGTATACCTATGCGATCGCCCCCT
GATTGTAGCCTTTGCATGTGCTCATAAATTATACTATCAAAACCCGTCTAAACTACCTTTCTACTGCTCTCCTACCTC</t>
    <phoneticPr fontId="1" type="noConversion"/>
  </si>
  <si>
    <t>GTCTGTCCGGAATAAATCAGAGAAGTAATTGAGTTGTTCAA
GCTTTCTGAAGTGTGAAGTTGCTGCGAAGGATATAAGTTTGTGGCGACAGGATGATGGCT
TATATACCCATACAGTCACTAAATGTGAATACAGCTAAGATCCAGAGTTGTCAACAATCA
AGCCAAGCTGCAATCAAGCCAAATGTGGCCCTTGCTAACTAGCCTTGTCGATCAGCCACA
GACCTACTAGAGGGACGTGCCATCCCTCTATTTAGGTATAGCTATACCTATATATTCTAG
GCCGATAGTAATCAGGAGCCACATTTGGCTTAATTGCAGCTTGGCTTAATTGTTAACAAC
TCTGCTAAGATTGTACTTAGTCCTATAAGAAAACATCTTACGTAGTTCAACCTTGGCTCA
AGTAAGCTGACAGCAAAACAGATAACGACCCTTTCACACCATTCCATCTGTTAGACAACA
GGGTTCTGATAAGGATCATAATTATTGTGGTTGAGCGTGTATGTATTGTCTCTGGTGCAG
TGTCGTGAGGGAAGAGACGGAAGGTCGCCCTGTTCTACGGTAGTCCCTCTTGGGACCAGG
GGATCTACGTAACGTGATGATCTCCAACTCCGCGAGAGAGGAAGTTCGCTGTTTCGGCGG
CAATCTCCAACTCCGTTGCCTTCCACCCAAGATCTACCTCATATCTAACACTATCTATTG
ATTAGGTTTAGCTTACATCATGACCACACCGCCTCTGCGTACGAAGAAGCTCGTACTTTT
CTTAAGTTGTCGCGCCTCGGTCGGATTCTATTCNCCGTTCAACCCCCCCCCCCCCCCCGC
GCCCATTAAGCTTAACGAATAATCTCTCCACTTTCATATTCGAGAAACTACCAACTAAGA
GCATACTAAGCCCGGGAAACCCCTACAAAAACATTCTGCCTCCTGTCAGATTTAACCAAC
AGTACGAGAATTAGCGGAAGGCTTGAAATGCCCGCAAAGAGCCCGTAAAGAGCCCATAAA
GAGCCCGTAAAGAGCCCATAAAGAGCCCGTAAAGAGCCCATAAAGGGTCTACAATAGATC
TGCGATTGTAAGCGGACGCTAATAACTAGACTCCAACTGTTTAGATCAAACGCGATCTTT
AACTAAGATAAAAGAAGAATAGAGATAGATATATCAGGAGTTTATAATTGGCCTTCAGCT
TAACACAAAAGACCACTTATTCTAGTAGAGGAAAAACTTAGGAAAGAGTTGTCTAACGAT
CTTCGCGCTCTTTGCACACAAGGATAATTGAATATTAATCTAATTTCCCGTTTAATGCAG
CCGAAAAGGACTAAAGAGGCTGTCCGCTACGGGCGGTGAGATAGGGTGATAGATTTTGGT
CTGGAGCTAGCCCAGTGTGGTGGAGTAAGCTCTATCAGGAAAGTGTGTCCGATGTAAGTA
AATCGATCTGATTTGTTACGGTGCTCGTGGATGTCTAAGGTGCTACCGACCTCGCTCCTT
TCACTTCCTATCACCCTACGCCCGCCAGTCTAAGTGCCTTTCGGCCGTGTCCCGTACTCC
TCCACCACACTAGCGTCCCTTTCGCTCGGCAAGTATACTGCAAAGTAGAAGAAAAGAGAC
TAGCGTAGAGGTTAGTGCTTAGGTAGACACCGCTCTCACAAAGCATACCTCCTTAGGTAC
TTCCTACATTGTCTATAAAAGAGAGACATCTATCCAGTCTCTTATTCCTCATCATCTCTT
TTCTGACAAAGTCTATACTTCCTACTTATAGAGACCTTCTTCGCCAAAGGATTCTTTTGC
AACTACACTATGAAGATCAACATCCTTCTTGCAAGCTTTGCGGCCTGGTAGGTTCCTCTT
TAAGAAATACTTTAACAGTATACTAATGAACATATAGTGCGCCACTTGTCGCAGGCCAGT
TCTCTTGCCAATGCCAGGCTATTCCTAGGCCTGGTACAAATGGACGGCCTGCTTTCTATG
CTGGTGTCGGCTGTACCGAAGTTCGTGGAGTGCTCTGTTTTGACTCTAATGCGAACACCA
ACTCTGTACGTGATCTTATCCTAACTCTTGAGCATTCTGAACAAGATTGCTTCATTATCT
ACTTCTACAAATTGCTAATTACATAACATAGTGCATCACCTCAACCCGATGGACCCCTGA
ACAGTGCAGAAGGTGGAACGGCAACAGTGATGATGCCACTTACGAAGCTATTTGTGTTGG
TAGCGGCAGCTCTTGCTCCTCTTAATAACATTAAGGTTGCTATGTTCTAGTGCTTGGAAA
CTTTTAGCATTAGGCCTACCTGAGAGGAGGTGCTTAGGGTTCACTGGCCCCGACAGTTGT
CAACAATCAATCAAGATTAGCAGATCAATTAGACAATTCAAGGCTTAGCATTCCACTTAA
ATCTATTCTTTCGTATTATTGTATTTCTATCAAAGTCCTTCTGCAGCCGAAGGCTATGCA
GGACTGTGACTAAGCAGTTCTATGTAGTGTTTATATATATAGTTTTCTTTAGTTGTGTAC
AGTGTAGGTGGCGGTAAGCGTGTTCGTAGTATATGATGCTACATGAATCGACCCCTAATA
CATCCTAGATAGGCAATTACGCACCCTAATCCAAAGACACGCGCAGTACCTGTTACGCGC
TTAGATACCCACCTTCACACTTCCTACTATGTTCTATTCAAACTACGGCGAATGATAATA
GCACAATTTAACAGTATCCCTACTACATAGTCTTTTAAGGATTTTGTGCCTTATTAGGAT
AGATCTACTCTACTCTTATATCTTCTTCTACCTATACCTAGATTTTGCTGTCTATACTAT
ACAGAGAGAAAGACAATTAACTAGGATTAGATATAATAGCATATAAAAGTAAAATATAAT
ATTACTACTCTAGAATATCTTTAAGACTAATCTAGATATAATTATTATCTATAGAGCTAG
ATAAGGGAAAAGATTTTCGGCCTACCTTAGCTACTATTCAGTCTACCCTAAAAAGATAAG
ATAGAAGTAAAACACTACCTAGGGGGTTTAAAGAAATCTATAGTAATTAATACTTATAGA
AAGTTACCTAATTAGGTAATTTAAAGTAGAAATAAGATTATAGGACCCCTTCTATAAGTA
TCTTAGGAGCTCCTATTAGGGTCTCTATAATATAAGGGGAATAGCTAAGGTAGAAAGTTA
TATACGCCCTAATAGAATTACTTCTTATAGTAGTGTAATATACTAGCTACCTACTCTTAA
CCTACGTAACGCG</t>
    <phoneticPr fontId="1" type="noConversion"/>
  </si>
  <si>
    <t xml:space="preserve">1920-RR19-F </t>
  </si>
  <si>
    <t>CTTTTGCAACTACACTATGAAGATCAACATCCTTCTTGCAA</t>
    <phoneticPr fontId="1" type="noConversion"/>
  </si>
  <si>
    <t xml:space="preserve">1920-RR19-R </t>
  </si>
  <si>
    <t>20LR-20-F</t>
  </si>
  <si>
    <t>GGATGTTGATCTTCATAGTGTAGTTGCAAAAGAATCCTTTGG</t>
    <phoneticPr fontId="1" type="noConversion"/>
  </si>
  <si>
    <t xml:space="preserve">20LR-20-R  </t>
  </si>
  <si>
    <t>ATGAAGATCAACATCCTTCTTGCAAGCTTTGCGGCCTGGTAGGTTCCTCTTTAAGAAATA
CTTTAACAGTATACTAATGAACATATAGTGCGCCACTTGTCGCAGGCCAGTTCTCTTGCC
AATGCCAGGCTATTCCTAGGCCTGGTACAAATGGACGGCCTGCTTTCTATGCTGGTGTCG
GCTGTACCGAAGTTCGTGGAGTGCTCTGTTTTGACTCTAATGCGAACACCAACTCTGTAC
GTGATCTTATCCTAACTCTTGAGCATTCTGAACAAGATTGCTTCATTATCTACTTCTACA
AATTGCTAATTACATAACATAGTGCATCACCTCAACCCGATGGACCCCTGAACAGTGCAG
AAGGTGGAACGGCAACAGTGATGATGCCACTTACGAAGCTATTTGTGTTGGTAGCGGCAG
CTCTTGCTCCTCTTAATAACATTAAGGTTGCTATGTTCTAGTGCTTGGAAACTTTTAGCA
TTAGGCCTACCTGAGAGGAGGTGCTTAGGGTTCACTGGCCCCGACAGTTGTCAACAATCA
ATCAAGATTAGCAGATCAATTAGACAATTCAAGGCTTAGCATTCCACTTAAATCTATTCT
TTCGTATTATTGTATTTCTATCAAAGTCCTTCTGCAGCCGAAGGCTATGCAGGACTGTGA
CTAAGCAGTTCTATGTAGTGTTTATATATATAGTTTTCTTTAGTTGTGTACAGTGTAGGT
GGCGGTAAGCGTGTTCGTAGTATATGATGCTACATGAATCGACCCCTAATACATCCTAGA
TAGGCAATTACGCACCCTAATCCAAAGACACGCGCAGTACCTGTTACGCGCTTAGATACC
CACCTTCACACTTCCTACTATGTTCTATTCAAACTACGGCGAATGATAATAGCACAATTT
AACAGTATCCCTACTACATAGTCTTTTAAGGATTTTGTGCCTTATTAGGATAGATCTACT
CTACTCTTATATCTTCTTCTACCTATACCTAGATTTTGCTGTCTATACTATACAGAGAGA
AAGACAATTAACTAGGATTAGATATAATAGCATATAAAAGTAAAATATAATATTACTACT
CTAGAATATCTTTAAGACTAATCTAGATATAATTATTATCTATAGAGCTAGATAAGGGAA
AAGATTTTCGGCCTACCTTAGCTACTATTCAGTCTACCCTAAAAAGATAAGATAGAAGTA
AAACACTACCTAGGGGGTTTAAAGAAATCTATAGTAATTAATACTTATAGAAAGTTACCT
AATTAGGTAATTTAAAGTAGAAATAAGATTATAGGACCCCTTCTATAAGTATCTTAGGAG
CTCCTATTAGGGTCTCTATAATATAAGGGGAATAGCTAAGGTAGAAAGTTATATACGCCC
TAATAGAATTACTTCTTATAGTAGTGTAATATACTAGCTACCTACTCTTAACCTACGTAA
CGCGTATAAAGAGA</t>
    <phoneticPr fontId="1" type="noConversion"/>
  </si>
  <si>
    <t>AGTGTAGTTGCAAAAGAATCCTTTGGCGAAGAAGGTCTCTATAAGTAGGAAGTATAGACT
TTGTCAGAAAAGAGATGATGAGGAATAAGAGACTGGATAGATGTCTCTCTTTTATAGACA
ATGTAGGAAGTACCTAAGGAGGTATGCTTTGTGAGAGCGGTGTCTACCTAAGCACTAACC
TCTACGCTAGTCTCTTTTCTTCTACTTTGCAGTATACTTGCCGAGCGAAAGGGACGCTAG
TGTGGTGGAGGAGTACGGGACACGGCCGAAAGGCACTTAGACTGGCGGGCGTAGGGTGAT
AGGAAGTGAAAGGAGCGAGGTCGGTAGCACCTTAGACATCCACGAGCACCGTAACAAATC
AGATCGATTTACTTACATCGGACACACTTTCCTGATAGAGCTTACTCCACCACACTGGGC
TAGCTCCAGACCAAAATCTATCACCCTATCTCACCGCCCGTAGCGGACAGCCTCTTTAGT
CCTTTTCGGCTGCATTAAACGGGAAATTAGATTAATATTCAATTATCCTTGTGTGCAAAG
AGCGCGAAGATCGTTAGACAACTCTTTCCTAAGTTTTTCCTCTACTAGAATAAGTGGTCT
TTTGTGTTAAGCTGAAGGCCAATTATAAACTCCTGATATATCTATCTCTATTCTTCTTTT
ATCTTAGTTAAAGATCGCGTTTGATCTAAACAGTTGGAGTCTAGTTATTAGCGTCCGCTT
ACAATCGCAGATCTATTGTAGACCCTTTATGGGCTCTTTACGGGCTCTTTATGGGCTCTT
TACGGGCTCTTTATGGGCTCTTTACGGGCTCTTTGCGGGCATTTCAAGCCTTCCGCTAAT
TCTCGTACTGTTGGTTAAATCTGACAGGAGGCAGAATGTTTTTGTAGGGGTTTCCCGGGC
TTAGTATGCTCTTAGTTGGTAGTTTCTCGAATATGAAAGTGGAGAGATTATTCGTTAAGC
TTAATGGGCGCGGGGGGGGGGGGGGGGTTGAACGGNGAATAGAATCCGACCGAGGCGCGA
CAACTTAAGAAAAGTACGAGCTTCTTCGTACGCAGAGGCGGTGTGGTCATGATGTAAGCT
AAACCTAATCAATAGATAGTGTTAGATATGAGGTAGATCTTGGGTGGAAGGCAACGGAGT
TGGAGATTGCCGCCGAAACAGCGAACTTCCTCTCTCGCGGAGTTGGAGATCATCACGTTA
CGTAGATCCCCTGGTCCCAAGAGGGACTACCGTAGAACAGGGCGACCTTCCGTCTCTTCC
CTCACGACACTGCACCAGAGACAATACATACACGCTCAACCACAATAATTATGATCCTTA
TCAGAACCCTGTTGTCTAACAGATGGAATGGTGTGAAAGGGTCGTTATCTGTTTTGCTGT
CAGCTTACTTGAGCCAAGGTTGAACTACGTAAGATGTTTTCTTATAGGACTAAGTACAAT
CTTAGCAGAGTTGTTAACAATTAAGCCAAGCTGCAATTAAGCCAAATGTGGCTCCTGATT
ACTATCGGCCTAGAATATATAGGTATAGCTATACCTAAATAGAGGGATGGCACGTCCCTC
TAGTAGGTCTGTGGCTGATCGACAAGGCTAGTTAGCAAGGGCCACATTTGGCTTGATTGC
AGCTTGGCTTGATTGTTGACAACTCTGGATCTTAGCTGTATTCACATTTAGTGACTGTAT
GGGTATATAAGCCATCATCCTGTCGCCACAAACTTATATCCTTCGCAGCAACTTCACACT
TCAGAAAGCTTGAACAACTCAATTACTTCTCTGATTTATTCCGGACAGACTACTTTTACT
ACCAACCATGCATTTTCAAATTAATGCCCTTGGCCTTCTGGCTATCCTCTTACCCTTGAC
GGCTGCGCAGACGCAGTTTTCCTGCCAGCGGTATTCGAATTCGAATTCATTCGGAGAATG
TCAAAACGCAATCACGACATTGAGACGTCTCGAGGCAAATGGATGCAACCTTTTAAGTAA
GTCTCGCTCGTGAACAGTCCTCTTTCCTTGGCCAATCTTTGCTAACATCCAACCACAGGC
TGTATCGGGCGTGTCGGAGCATCCATTGGTGCTTGCAGTGCTTCCTTAGGACAGATTGGA
GCCGGTAAGTGCATAATAATATCGATCCTCAGGGGTTTGAATCTAATCTTTCTATAGACC
CAATTGCGGACATTGCCTGCGTCGCAGCTATTGCAAGCGCCATAGATCAATGCTCTGGAT
GTGGGCTCTAAGAGAGATGAATTTCTCTTCTCTGTCGCATGTGACTCCCGTATACCTATG
CGATCGCCCCCTGATTGTAGCCTTTGCATGTGCTCATAAATTATACTATCAAAACCCGTC
TAAACTACCTTTCTACTGCTCTCCTACCTCTATCTATCTAAACGTCACCCCTACTAACCC
CCTCAATAATACCTTTCAATAACGTGTTTGATCAGTAATGTAACTGTTAGTAGCACTAGG
AAAATGGGAGAATCGTGGTGTATTAATGCCGCGAGAGGGAGAGTCTACATATATGAAGTC
GCGCGCTAAGCCTCTATGGGACTAGCGTGAGAGTGAGGTGAGGTGAGGTGAATCGCGCCT
CGGGCAGAATAATTATCTAGAGTTAAGATAAAACAGGACCGTATTCCTCGCGGAGGCTGA
AGCTACTAGACTTGTTGAAGCAAGGAAAAGGCTTCCAAGCTTCCAAGCTACACGACCACG
TCTTTTCCGTCCTAGGAATCATGTTCACCCCCAAGCACAATACCAAAGGACCGTTTCCTG
TTAGTATGTCAAGAGTTACGAGGAGACATGCGGCGACGTTACTAGGTCCATCATACGGGA
CTCTCAAAGTACCGGTATACTGAGATTGTGCGCCTTGCAACAAAATAAGTCGCATGCCTT
CAACTGGCCAGAAGTTGAAACAAAATGTCCGATTTCAGGCGAAGTGGAAACAGAAATCTG
GAATAATGAGGGTGATACGCTCGTTGAACAGTTTGTCATCAATAATCCTATGAGGGAAGT
TGGCCCCTCGATACCATCGGAACATGCAACTGCTTCTTCTAAGCTGGGTCAGTCGGTGTC
AGTAACGCCTCTTGTGCTATATGGGAGGGCATGGGGTACATTAAAGTTTCGATCTAAGCT
CGTCGCCTTCGATGGATACTATGAGATATACGCTGTGGTTGACGAAAC</t>
    <phoneticPr fontId="1" type="noConversion"/>
  </si>
  <si>
    <t>Table S1. Primers used for the gene knockout and validation.</t>
    <phoneticPr fontId="1" type="noConversion"/>
  </si>
  <si>
    <r>
      <t>Primers used for amplify</t>
    </r>
    <r>
      <rPr>
        <b/>
        <i/>
        <sz val="10"/>
        <rFont val="Times New Roman"/>
        <family val="1"/>
      </rPr>
      <t xml:space="preserve"> AsCEP19 </t>
    </r>
    <r>
      <rPr>
        <b/>
        <sz val="10"/>
        <rFont val="Times New Roman"/>
        <family val="1"/>
      </rPr>
      <t xml:space="preserve">and </t>
    </r>
    <r>
      <rPr>
        <b/>
        <i/>
        <sz val="10"/>
        <rFont val="Times New Roman"/>
        <family val="1"/>
      </rPr>
      <t>AsCEP20</t>
    </r>
    <r>
      <rPr>
        <b/>
        <sz val="10"/>
        <rFont val="Times New Roman"/>
        <family val="1"/>
      </rPr>
      <t xml:space="preserve"> fragment of the genome region and pCAMBIA 1301.</t>
    </r>
    <phoneticPr fontId="5" type="noConversion"/>
  </si>
  <si>
    <t>20cDNA-linker-F</t>
  </si>
  <si>
    <t>ATGCATTTTCAAATTAATGCCCTTGGCCTTCTGGC</t>
  </si>
  <si>
    <t>20cDNA-linker-R</t>
  </si>
  <si>
    <t>agtcgccaccggcggcgcgccGAGCCCACATCCAGAGCATTG</t>
  </si>
  <si>
    <t>gatctagaactagtgGGCGAAGAAGGTCTCTATAAGTA</t>
  </si>
  <si>
    <t>20 cDNA-LR-R</t>
  </si>
  <si>
    <t>aatttgaaaatgcatGTTGGTAGTAAAAGTAGTCTGTCC</t>
  </si>
  <si>
    <t xml:space="preserve">ATGCATTTTCAAATTAATGCCCTTGGCCTTCTGGCTATCCTCTTACCCTTGACGGCTGCG
CAGACGCAGTTTTCCTGCCAGCGGTATTCGAATTCGAATTCATTCGGAGAATGTCAAAAC
GCAATCACGACATTGAGACGTCTCGAGGCAAATGGATGCAACCTTTTAAGCTGTATCGGG
CGTGTCGGAGCATCCATTGGTGCTTGCAGTGCTTCCTTAGGACAGATTGGAGCCGACCCA
ATTGCGGACATTGCCTGCGTCGCAGCTATTGCAAGCGCCATAGATCAATGCTCTGGATGT
GGGCTC ggc gcg ccg ccg gtg gcg act
</t>
    <phoneticPr fontId="1" type="noConversion"/>
  </si>
  <si>
    <t xml:space="preserve">ggcgaagaaggtctctataagtaggaagtatagact
ttgtcagaaaagagatgatgaggaataagagactggatagatgtctctcttttatagaca
atgtaggaagtacctaaggaggtatgctttgtgagagcggtgtctacctaagcactaacc
tctacgctagtctcttttcttctactttgcagtatacttgccgagcgaaagggacgctag
tgtggtggaggagtacgggacacggccgaaaggcacttagactggcgggcgtagggtgat
aggaagtgaaaggagcgaggtcggtagcaccttagacatccacgagcaccgtaacaaatc
agatcgatttacttacatcggacacactttcctgatagagcttactccaccacactgggc
tagctccagaccaaaatctatcaccctatctcaccgcccgtagcggacagcctctttagt
ccttttcggctgcattaaacgggaaattagattaatattcaattatccttgtgtgcaaag
agcgcgaagatcgttagacaactctttcctaagtttttcctctactagaataagtggtct
tttgtgttaagctgaaggccaattataaactcctgatatatctatctctattcttctttt
atcttagttaaagatcgcgtttgatctaaacagttggagtctagttattagcgtccgctt
acaatcgcagatctattgtagaccctttatgggctctttacgggctctttatgggctctt
tacgggctctttatgggctctttacgggctctttgcgggcatttcaagccttccgctaat
tctcgtactgttggttaaatctgacaggaggcagaatgtttttgtaggggtttcccgggc
ttagtatgctcttagttggtagtttctcgaatatgaaagtggagagattattcgttaagc
ttaatgggcgcggggggggggggggggttgaacggngaatagaatccgaccgaggcgcga
caacttaagaaaagtacgagcttcttcgtacgcagaggcggtgtggtcatgatgtaagct
aaacctaatcaatagatagtgttagatatgaggtagatcttgggtggaaggcaacggagt
tggagattgccgccgaaacagcgaacttcctctctcgcggagttggagatcatcacgtta
cgtagatcccctggtcccaagagggactaccgtagaacagggcgaccttccgtctcttcc
ctcacgacactgcaccagagacaatacatacacgctcaaccacaataattatgatcctta
tcagaaccctgttgtctaacagatggaatggtgtgaaagggtcgttatctgttttgctgt
cagcttacttgagccaaggttgaactacgtaagatgttttcttataggactaagtacaat
cttagcagagttgttaacaattaagccaagctgcaattaagccaaatgtggctcctgatt
actatcggcctagaatatataggtatagctatacctaaatagagggatggcacgtccctc
tagtaggtctgtggctgatcgacaaggctagttagcaagggccacatttggcttgattgc
agcttggcttgattgttgacaactctggatcttagctgtattcacatttagtgactgtat
gggtatataagccatcatcctgtcgccacaaacttatatccttcgcagcaacttcacact
tcagaaagcttgaacaactcaattacttctctgatttattccggacagactacttttact
accaac
</t>
    <phoneticPr fontId="1" type="noConversion"/>
  </si>
  <si>
    <t>20cDNA-20linker-F</t>
  </si>
  <si>
    <t>acttttactaccaacATGCATTTTCAAATTAATGCCCTTGG</t>
  </si>
  <si>
    <t>20cDNA-20linker-R</t>
  </si>
  <si>
    <t>gcccttgctcaccatAGTCGCCACCGGCGG</t>
  </si>
  <si>
    <t>ccgccggtggcgactATGGTGAGCAAGGGCGAG</t>
  </si>
  <si>
    <t>ataagcttgatatcgTTAGAGTTACTTGTACAGCTCGTC</t>
  </si>
  <si>
    <t>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CTCTAA</t>
    <phoneticPr fontId="1" type="noConversion"/>
  </si>
  <si>
    <t>19cDNA-linker-F</t>
  </si>
  <si>
    <t>ATGAAGATCAACATCCTTCTTGCAAGCTTTGC</t>
  </si>
  <si>
    <t>19cDNA-linker-R</t>
  </si>
  <si>
    <t>agtcgccaccggcggcgcgcc AGAGGAGCAAGAGCTGCCGC</t>
  </si>
  <si>
    <t>ATGAAGATCAACATCCTTCTTGCAAGCTTTGCGGCCTGTGCGCCACTTGTCGCAGGCCAGTTCTCTTGCCAATGCCAGGCTATTCCTAGGCCTGGTACAAATGGACGGCCTGCTTTCTATGCTGGTGTCGGCTGTACCGAAGTTCGTGGAGTGCTCTGTTTTGACTCTAATGCGAACACCAACTCTTGCATCACCTCAACCCGATGGACCCCTGAACAGTGCAGAAGGTGGAACGGCAACAGTGATGATGCCACTTACGAAGCTATTTGTGTTGGTAGCGGCAGCTCTTGCTCCTCT ggc gcg ccg ccg gtg gcg act</t>
    <phoneticPr fontId="1" type="noConversion"/>
  </si>
  <si>
    <t>gatctagaactagtgGTTGGTAGTAAAAGTAGTCTGTCC</t>
  </si>
  <si>
    <t>19cDNA-LR-R</t>
  </si>
  <si>
    <t>gatgttgatcttcatGGCGAAGAAGGTCTCTATAAGTA</t>
  </si>
  <si>
    <t xml:space="preserve">gttggtagtaaaagtagtctgtccggaataaatcagagaagtaattgagttgttcaa
gctttctgaagtgtgaagttgctgcgaaggatataagtttgtggcgacaggatgatggct
tatatacccatacagtcactaaatgtgaatacagctaagatccagagttgtcaacaatca
agccaagctgcaatcaagccaaatgtggcccttgctaactagccttgtcgatcagccaca
gacctactagagggacgtgccatccctctatttaggtatagctatacctatatattctag
gccgatagtaatcaggagccacatttggcttaattgcagcttggcttaattgttaacaac
tctgctaagattgtacttagtcctataagaaaacatcttacgtagttcaaccttggctca
agtaagctgacagcaaaacagataacgaccctttcacaccattccatctgttagacaaca
gggttctgataaggatcataattattgtggttgagcgtgtatgtattgtctctggtgcag
tgtcgtgagggaagagacggaaggtcgccctgttctacggtagtccctcttgggaccagg
ggatctacgtaacgtgatgatctccaactccgcgagagaggaagttcgctgtttcggcgg
caatctccaactccgttgccttccacccaagatctacctcatatctaacactatctattg
attaggtttagcttacatcatgaccacaccgcctctgcgtacgaagaagctcgtactttt
cttaagttgtcgcgcctcggtcggattctattcnccgttcaaccccccccccccccccgc
gcccattaagcttaacgaataatctctccactttcatattcgagaaactaccaactaaga
gcatactaagcccgggaaacccctacaaaaacattctgcctcctgtcagatttaaccaac
agtacgagaattagcggaaggcttgaaatgcccgcaaagagcccgtaaagagcccataaa
gagcccgtaaagagcccataaagagcccgtaaagagcccataaagggtctacaatagatc
tgcgattgtaagcggacgctaataactagactccaactgtttagatcaaacgcgatcttt
aactaagataaaagaagaatagagatagatatatcaggagtttataattggccttcagct
taacacaaaagaccacttattctagtagaggaaaaacttaggaaagagttgtctaacgat
cttcgcgctctttgcacacaaggataattgaatattaatctaatttcccgtttaatgcag
ccgaaaaggactaaagaggctgtccgctacgggcggtgagatagggtgatagattttggt
ctggagctagcccagtgtggtggagtaagctctatcaggaaagtgtgtccgatgtaagta
aatcgatctgatttgttacggtgctcgtggatgtctaaggtgctaccgacctcgctcctt
tcacttcctatcaccctacgcccgccagtctaagtgcctttcggccgtgtcccgtactcc
tccaccacactagcgtccctttcgctcggcaagtatactgcaaagtagaagaaaagagac
tagcgtagaggttagtgcttaggtagacaccgctctcacaaagcatacctccttaggtac
ttcctacattgtctataaaagagagacatctatccagtctcttattcctcatcatctctt
ttctgacaaagtctatacttcctacttatagagaccttcttcgcc
</t>
    <phoneticPr fontId="1" type="noConversion"/>
  </si>
  <si>
    <t>19cDNA-19linker-F</t>
  </si>
  <si>
    <t>gagaccttcttcgccATGAAGATCAACATCCTTCTTGCAAG</t>
  </si>
  <si>
    <t>19cDNA-19linker-R</t>
  </si>
  <si>
    <t>19cDNA-GFP-R</t>
  </si>
  <si>
    <t xml:space="preserve">20cDNA-linker-R </t>
  </si>
  <si>
    <t>GFP-F1</t>
  </si>
  <si>
    <t>ATGGTGAGCAAGGGCGAGGAGCTGTTCAC</t>
  </si>
  <si>
    <t>GFP-R1</t>
  </si>
  <si>
    <t>TTAGAGTTACTTGTACAGCTCGTCCATGCCGAGAGTGATCC</t>
  </si>
  <si>
    <t>agtcgccaccggcggcgcgccGAGCCCACATCCAGAGCATTG</t>
    <phoneticPr fontId="1" type="noConversion"/>
  </si>
  <si>
    <t>Gene</t>
  </si>
  <si>
    <t>Forward</t>
  </si>
  <si>
    <t>AsCEP19</t>
  </si>
  <si>
    <t>GCTATTCCTAGGCCTGGTACA</t>
  </si>
  <si>
    <t>GCAAGAGTTGGTGTTCGCAT</t>
  </si>
  <si>
    <t>AsCEP20</t>
  </si>
  <si>
    <t>GTTTTCCTGCCAGCGGTATT</t>
  </si>
  <si>
    <t>GTCGGCTCCAATCTGTCCTA</t>
  </si>
  <si>
    <t>Actin</t>
  </si>
  <si>
    <t>AGTCTTCCCTTCCATCGTCG</t>
  </si>
  <si>
    <t>CTTCTCCATGTCGTCCCAGT</t>
  </si>
  <si>
    <t>AsCEP19-LR-F2</t>
    <phoneticPr fontId="1" type="noConversion"/>
  </si>
  <si>
    <t>AsCEP19-RR-F1</t>
    <phoneticPr fontId="1" type="noConversion"/>
  </si>
  <si>
    <t>AsCEP20-LR-F2</t>
    <phoneticPr fontId="1" type="noConversion"/>
  </si>
  <si>
    <t>19cDNA-linker-F</t>
    <phoneticPr fontId="1" type="noConversion"/>
  </si>
  <si>
    <t>20cDNA-linker-F</t>
    <phoneticPr fontId="1" type="noConversion"/>
  </si>
  <si>
    <t>19cDNA-LR-F</t>
    <phoneticPr fontId="1" type="noConversion"/>
  </si>
  <si>
    <t xml:space="preserve">19cDNA-GFP-F </t>
    <phoneticPr fontId="1" type="noConversion"/>
  </si>
  <si>
    <t>20cDNA-LR-F</t>
    <phoneticPr fontId="1" type="noConversion"/>
  </si>
  <si>
    <t>20cDNA-GFP-F</t>
    <phoneticPr fontId="1" type="noConversion"/>
  </si>
  <si>
    <t>20cDNA-GFP-R</t>
    <phoneticPr fontId="1" type="noConversion"/>
  </si>
  <si>
    <t>ATATATCCTGCACTGCTGTGAGG</t>
    <phoneticPr fontId="1" type="noConversion"/>
  </si>
  <si>
    <t>CTCGAGAGGAAGCAATCTAGGTC</t>
    <phoneticPr fontId="1" type="noConversion"/>
  </si>
  <si>
    <t>GGTGCCTCAGCTGATTGTAGATA</t>
  </si>
  <si>
    <t>CAGGCCAGATTCTTATGGATCCA</t>
    <phoneticPr fontId="1" type="noConversion"/>
  </si>
  <si>
    <t>Sample</t>
    <phoneticPr fontId="1" type="noConversion"/>
  </si>
  <si>
    <t>Reads in raw dataset</t>
    <phoneticPr fontId="1" type="noConversion"/>
  </si>
  <si>
    <t>Reads survived from adaptor and quality trimming</t>
    <phoneticPr fontId="1" type="noConversion"/>
  </si>
  <si>
    <t>Reads in cleaned dataset</t>
    <phoneticPr fontId="1" type="noConversion"/>
  </si>
  <si>
    <t>Overall alignment rate</t>
    <phoneticPr fontId="1" type="noConversion"/>
  </si>
  <si>
    <t>Usage for fastp</t>
    <phoneticPr fontId="1" type="noConversion"/>
  </si>
  <si>
    <t>fastp -i  *.R1.fastq.gz -I *.R2.fastq.gz -o *.P1.fastq.gz -O *.P2.fastq.gz -q 20 -u 25 -f 5 -t 5 -5 -3 -W 4 -M 25 -x -l 70 -w 16 -h *.html</t>
  </si>
  <si>
    <t>Usage for HISAT2</t>
  </si>
  <si>
    <t>hisat2 -p 16 --dta --n-ceil L,0,0.02 --min-intronlen 20 --max-intronlen 20000 --no-mixed --no-discordant -x Indexes/*_tran -1 *.P1.fastq.gz  -2 *.P2.fastq.gz -S *.sam</t>
  </si>
  <si>
    <t>Usage for htseq-count</t>
  </si>
  <si>
    <t>htseq-count -f bam -t CDS -r name -s no -a 20 -i gene_id -m union --secondary-alignments ignore *.bam *.gtf &gt; *.count.txt</t>
  </si>
  <si>
    <t>ASO2023MTBF001</t>
    <phoneticPr fontId="1" type="noConversion"/>
  </si>
  <si>
    <t>ASO2023MTBF016</t>
    <phoneticPr fontId="1" type="noConversion"/>
  </si>
  <si>
    <t>ASO2023MTBF018</t>
    <phoneticPr fontId="1" type="noConversion"/>
  </si>
  <si>
    <t>ASO2023MTDXY</t>
    <phoneticPr fontId="1" type="noConversion"/>
  </si>
  <si>
    <t>ASO2024MTHL15</t>
    <phoneticPr fontId="1" type="noConversion"/>
  </si>
  <si>
    <t>ASO2026MTMS1</t>
    <phoneticPr fontId="1" type="noConversion"/>
  </si>
  <si>
    <t>ASO2027MTV7</t>
    <phoneticPr fontId="1" type="noConversion"/>
  </si>
  <si>
    <t>ASO2029MTZ5</t>
    <phoneticPr fontId="1" type="noConversion"/>
  </si>
  <si>
    <t>ASO2030MTZHB</t>
    <phoneticPr fontId="1" type="noConversion"/>
  </si>
  <si>
    <t>ASO2023WTBF001</t>
    <phoneticPr fontId="1" type="noConversion"/>
  </si>
  <si>
    <t>ASO2023WTBF016</t>
    <phoneticPr fontId="1" type="noConversion"/>
  </si>
  <si>
    <t>ASO2023WTBF018</t>
    <phoneticPr fontId="1" type="noConversion"/>
  </si>
  <si>
    <t>ASO2023WTDXY</t>
    <phoneticPr fontId="1" type="noConversion"/>
  </si>
  <si>
    <t>ASO2024WTHL15</t>
    <phoneticPr fontId="1" type="noConversion"/>
  </si>
  <si>
    <t>ASO2026WTMS1</t>
    <phoneticPr fontId="1" type="noConversion"/>
  </si>
  <si>
    <t>ASO2027WTV7</t>
    <phoneticPr fontId="1" type="noConversion"/>
  </si>
  <si>
    <t>ASO2030WTZHB</t>
    <phoneticPr fontId="1" type="noConversion"/>
  </si>
  <si>
    <t>ASO2029WTZ5</t>
    <phoneticPr fontId="1" type="noConversion"/>
  </si>
  <si>
    <t>35872324 </t>
    <phoneticPr fontId="1" type="noConversion"/>
  </si>
  <si>
    <t>Biosample</t>
    <phoneticPr fontId="1" type="noConversion"/>
  </si>
  <si>
    <t>SRA accession</t>
    <phoneticPr fontId="1" type="noConversion"/>
  </si>
  <si>
    <t>SAMN35565531</t>
  </si>
  <si>
    <t>SAMN35565533</t>
  </si>
  <si>
    <t>SAMN35565534</t>
  </si>
  <si>
    <t>SAMN35565535</t>
  </si>
  <si>
    <t>SAMN35565536</t>
  </si>
  <si>
    <t>SAMN35565538</t>
  </si>
  <si>
    <t>SAMN35565539</t>
  </si>
  <si>
    <t>SAMN35565541</t>
  </si>
  <si>
    <t>SAMN35565542</t>
  </si>
  <si>
    <t>SAMN35565543</t>
  </si>
  <si>
    <t>SAMN35565545</t>
  </si>
  <si>
    <t>SAMN35565546</t>
  </si>
  <si>
    <t>SAMN35565547</t>
  </si>
  <si>
    <t>SAMN35565548</t>
  </si>
  <si>
    <t>SAMN35565550</t>
  </si>
  <si>
    <t>SAMN35565551</t>
  </si>
  <si>
    <t>SAMN35565553</t>
  </si>
  <si>
    <t>SAMN35565554</t>
  </si>
  <si>
    <t>SRR24804928</t>
  </si>
  <si>
    <t>SRR24804916</t>
    <phoneticPr fontId="1" type="noConversion"/>
  </si>
  <si>
    <t>SRR24804911</t>
    <phoneticPr fontId="1" type="noConversion"/>
  </si>
  <si>
    <t>SRR24804910</t>
    <phoneticPr fontId="1" type="noConversion"/>
  </si>
  <si>
    <t>SRR24804909</t>
    <phoneticPr fontId="1" type="noConversion"/>
  </si>
  <si>
    <t>SRR24804907</t>
    <phoneticPr fontId="1" type="noConversion"/>
  </si>
  <si>
    <t>SRR24804906</t>
    <phoneticPr fontId="1" type="noConversion"/>
  </si>
  <si>
    <t>SRR24804926</t>
    <phoneticPr fontId="1" type="noConversion"/>
  </si>
  <si>
    <t>SRR24804925</t>
    <phoneticPr fontId="1" type="noConversion"/>
  </si>
  <si>
    <t>SRR24804924</t>
    <phoneticPr fontId="1" type="noConversion"/>
  </si>
  <si>
    <t>SRR24804922</t>
    <phoneticPr fontId="1" type="noConversion"/>
  </si>
  <si>
    <t>SRR24804921</t>
    <phoneticPr fontId="1" type="noConversion"/>
  </si>
  <si>
    <t>SRR24804919</t>
    <phoneticPr fontId="1" type="noConversion"/>
  </si>
  <si>
    <t>SRR24804917</t>
    <phoneticPr fontId="1" type="noConversion"/>
  </si>
  <si>
    <t>SRR24804915</t>
    <phoneticPr fontId="1" type="noConversion"/>
  </si>
  <si>
    <t>SRR24804913</t>
    <phoneticPr fontId="1" type="noConversion"/>
  </si>
  <si>
    <t>SRR24804912</t>
    <phoneticPr fontId="1" type="noConversion"/>
  </si>
  <si>
    <t>SRR24804920</t>
    <phoneticPr fontId="1" type="noConversion"/>
  </si>
  <si>
    <t>GGAGTCAATGGCATTACCGAATG</t>
  </si>
  <si>
    <t>CCGTATAATCATGGGGCCTACAA</t>
  </si>
  <si>
    <t>GACGACAAGAAGAGCAACAGAAC</t>
  </si>
  <si>
    <t>TACTGTACTGCCAGAGAACCAAC</t>
  </si>
  <si>
    <t>CTCACGTCAAAGCAGTCATC</t>
    <phoneticPr fontId="1" type="noConversion"/>
  </si>
  <si>
    <t>CGGAAGAGGATCTCAACAGT</t>
    <phoneticPr fontId="1" type="noConversion"/>
  </si>
  <si>
    <t>Reverse</t>
    <phoneticPr fontId="1" type="noConversion"/>
  </si>
  <si>
    <r>
      <t>Primers used for validation of ΔAsCEP19+AsCEP20-AsCEP19-GFP, Δ</t>
    </r>
    <r>
      <rPr>
        <b/>
        <i/>
        <sz val="10"/>
        <color theme="1"/>
        <rFont val="Times New Roman"/>
        <family val="1"/>
      </rPr>
      <t>AsCEP19</t>
    </r>
    <r>
      <rPr>
        <b/>
        <sz val="10"/>
        <color theme="1"/>
        <rFont val="Times New Roman"/>
        <family val="1"/>
      </rPr>
      <t>-AsCEP19-GFP, ΔAsCEP19+AsCEP20-AsCEP20-GFP, Δ</t>
    </r>
    <r>
      <rPr>
        <b/>
        <i/>
        <sz val="10"/>
        <color theme="1"/>
        <rFont val="Times New Roman"/>
        <family val="1"/>
      </rPr>
      <t>AsCEP20</t>
    </r>
    <r>
      <rPr>
        <b/>
        <sz val="10"/>
        <color theme="1"/>
        <rFont val="Times New Roman"/>
        <family val="1"/>
      </rPr>
      <t>-AsCEP20-GFP mutant.</t>
    </r>
    <phoneticPr fontId="5" type="noConversion"/>
  </si>
  <si>
    <t>abaA</t>
    <phoneticPr fontId="1" type="noConversion"/>
  </si>
  <si>
    <t>wetA</t>
    <phoneticPr fontId="1" type="noConversion"/>
  </si>
  <si>
    <t>abr2</t>
    <phoneticPr fontId="1" type="noConversion"/>
  </si>
  <si>
    <t>chsA</t>
    <phoneticPr fontId="1" type="noConversion"/>
  </si>
  <si>
    <t>flbA</t>
    <phoneticPr fontId="1" type="noConversion"/>
  </si>
  <si>
    <t>actin</t>
    <phoneticPr fontId="5" type="noConversion"/>
  </si>
  <si>
    <t>flbA</t>
    <phoneticPr fontId="5" type="noConversion"/>
  </si>
  <si>
    <t>dCT</t>
    <phoneticPr fontId="5" type="noConversion"/>
  </si>
  <si>
    <t>Bonferroni p-value adjustment</t>
    <phoneticPr fontId="5" type="noConversion"/>
  </si>
  <si>
    <t>ddCT</t>
    <phoneticPr fontId="5" type="noConversion"/>
  </si>
  <si>
    <r>
      <t>2</t>
    </r>
    <r>
      <rPr>
        <b/>
        <vertAlign val="superscript"/>
        <sz val="10"/>
        <rFont val="Times New Roman"/>
        <family val="1"/>
      </rPr>
      <t>-ddCT</t>
    </r>
    <phoneticPr fontId="5" type="noConversion"/>
  </si>
  <si>
    <r>
      <t>log</t>
    </r>
    <r>
      <rPr>
        <b/>
        <vertAlign val="subscript"/>
        <sz val="10"/>
        <rFont val="Times New Roman"/>
        <family val="1"/>
      </rPr>
      <t xml:space="preserve">2 </t>
    </r>
    <r>
      <rPr>
        <b/>
        <sz val="10"/>
        <rFont val="Times New Roman"/>
        <family val="1"/>
      </rPr>
      <t>fold change</t>
    </r>
    <phoneticPr fontId="5" type="noConversion"/>
  </si>
  <si>
    <t>Sample</t>
  </si>
  <si>
    <t>Ct1</t>
    <phoneticPr fontId="5" type="noConversion"/>
  </si>
  <si>
    <t>Ct2</t>
    <phoneticPr fontId="5" type="noConversion"/>
  </si>
  <si>
    <t>Ct(mean)</t>
  </si>
  <si>
    <t>Mean</t>
    <phoneticPr fontId="5" type="noConversion"/>
  </si>
  <si>
    <t>WT</t>
    <phoneticPr fontId="5" type="noConversion"/>
  </si>
  <si>
    <t>Myc1</t>
  </si>
  <si>
    <t>Myc2</t>
  </si>
  <si>
    <t>Myc3</t>
  </si>
  <si>
    <t>Myc4</t>
  </si>
  <si>
    <t>Myc5</t>
  </si>
  <si>
    <t>Myc6</t>
  </si>
  <si>
    <r>
      <t>Δ</t>
    </r>
    <r>
      <rPr>
        <i/>
        <sz val="10"/>
        <color theme="1"/>
        <rFont val="Times New Roman"/>
        <family val="1"/>
      </rPr>
      <t>AsCEP19</t>
    </r>
    <phoneticPr fontId="5" type="noConversion"/>
  </si>
  <si>
    <t>abaA</t>
    <phoneticPr fontId="5" type="noConversion"/>
  </si>
  <si>
    <r>
      <t>Δ</t>
    </r>
    <r>
      <rPr>
        <i/>
        <sz val="10"/>
        <color theme="1"/>
        <rFont val="Times New Roman"/>
        <family val="1"/>
      </rPr>
      <t>AsCEP19+AsCEP20</t>
    </r>
    <phoneticPr fontId="5" type="noConversion"/>
  </si>
  <si>
    <t>chsA</t>
    <phoneticPr fontId="5" type="noConversion"/>
  </si>
  <si>
    <t>abr2</t>
    <phoneticPr fontId="5" type="noConversion"/>
  </si>
  <si>
    <r>
      <t>Δ</t>
    </r>
    <r>
      <rPr>
        <i/>
        <sz val="10"/>
        <color theme="1"/>
        <rFont val="Times New Roman"/>
        <family val="1"/>
      </rPr>
      <t>AsCEP20</t>
    </r>
    <phoneticPr fontId="5" type="noConversion"/>
  </si>
  <si>
    <r>
      <t xml:space="preserve">Table S4. Primers used for construction and validation of </t>
    </r>
    <r>
      <rPr>
        <b/>
        <i/>
        <sz val="12"/>
        <rFont val="Times New Roman"/>
        <family val="1"/>
      </rPr>
      <t>AsCEP19</t>
    </r>
    <r>
      <rPr>
        <b/>
        <sz val="12"/>
        <rFont val="Times New Roman"/>
        <family val="1"/>
      </rPr>
      <t xml:space="preserve">-GFP and </t>
    </r>
    <r>
      <rPr>
        <b/>
        <i/>
        <sz val="12"/>
        <rFont val="Times New Roman"/>
        <family val="1"/>
      </rPr>
      <t>AsCEP20</t>
    </r>
    <r>
      <rPr>
        <b/>
        <sz val="12"/>
        <rFont val="Times New Roman"/>
        <family val="1"/>
      </rPr>
      <t>-GFP vector.</t>
    </r>
    <phoneticPr fontId="1" type="noConversion"/>
  </si>
  <si>
    <t>Table S5. NCBI SRA RNA-Seq datasets used in this study.</t>
    <phoneticPr fontId="5" type="noConversion"/>
  </si>
  <si>
    <t>Table S2. Expression level data of genes regulating conidiogenesis in different strains.</t>
    <phoneticPr fontId="1" type="noConversion"/>
  </si>
  <si>
    <t>Table S3. Primers used for the RT-qPCR analysis.</t>
    <phoneticPr fontId="1" type="noConversion"/>
  </si>
  <si>
    <r>
      <t>The expression levels of</t>
    </r>
    <r>
      <rPr>
        <b/>
        <sz val="10"/>
        <color rgb="FFFF0000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conidiogenesis regulatory</t>
    </r>
    <r>
      <rPr>
        <b/>
        <sz val="10"/>
        <color rgb="FFFF0000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genes in WT, Δ</t>
    </r>
    <r>
      <rPr>
        <b/>
        <i/>
        <sz val="10"/>
        <color theme="1"/>
        <rFont val="Times New Roman"/>
        <family val="1"/>
      </rPr>
      <t>AsCEP19</t>
    </r>
    <r>
      <rPr>
        <b/>
        <sz val="10"/>
        <color theme="1"/>
        <rFont val="Times New Roman"/>
        <family val="1"/>
      </rPr>
      <t>, Δ</t>
    </r>
    <r>
      <rPr>
        <b/>
        <i/>
        <sz val="10"/>
        <color theme="1"/>
        <rFont val="Times New Roman"/>
        <family val="1"/>
      </rPr>
      <t xml:space="preserve">AsCEP20 </t>
    </r>
    <r>
      <rPr>
        <b/>
        <sz val="10"/>
        <color theme="1"/>
        <rFont val="Times New Roman"/>
        <family val="1"/>
      </rPr>
      <t>and Δ</t>
    </r>
    <r>
      <rPr>
        <b/>
        <i/>
        <sz val="10"/>
        <color theme="1"/>
        <rFont val="Times New Roman"/>
        <family val="1"/>
      </rPr>
      <t xml:space="preserve">AsCEP19+AsCEP20 </t>
    </r>
    <r>
      <rPr>
        <b/>
        <sz val="10"/>
        <color theme="1"/>
        <rFont val="Times New Roman"/>
        <family val="1"/>
      </rPr>
      <t>strains grown on TA plates at 15 d</t>
    </r>
    <phoneticPr fontId="5" type="noConversion"/>
  </si>
  <si>
    <r>
      <t xml:space="preserve">Reads mapped to </t>
    </r>
    <r>
      <rPr>
        <b/>
        <i/>
        <sz val="10"/>
        <rFont val="Times New Roman"/>
        <family val="1"/>
      </rPr>
      <t xml:space="preserve">Solanum tuberosum </t>
    </r>
    <r>
      <rPr>
        <b/>
        <sz val="10"/>
        <rFont val="Times New Roman"/>
        <family val="1"/>
      </rPr>
      <t>genome*</t>
    </r>
    <phoneticPr fontId="1" type="noConversion"/>
  </si>
  <si>
    <r>
      <t xml:space="preserve"> * The strain was </t>
    </r>
    <r>
      <rPr>
        <i/>
        <sz val="10"/>
        <rFont val="Times New Roman"/>
        <family val="1"/>
      </rPr>
      <t>Solanum tuberosum</t>
    </r>
    <r>
      <rPr>
        <sz val="10"/>
        <rFont val="Times New Roman"/>
        <family val="1"/>
      </rPr>
      <t xml:space="preserve"> DM 1-3 516 R44, Genome assembly SolTub_3.0, RefSeq  assembly accession GCF_000226075.1</t>
    </r>
    <phoneticPr fontId="1" type="noConversion"/>
  </si>
  <si>
    <r>
      <t>The expression levels of conidiogenesis regulatory genes in WT, Δ</t>
    </r>
    <r>
      <rPr>
        <b/>
        <i/>
        <sz val="10"/>
        <color theme="1"/>
        <rFont val="Times New Roman"/>
        <family val="1"/>
      </rPr>
      <t>AsCEP19</t>
    </r>
    <r>
      <rPr>
        <b/>
        <sz val="10"/>
        <color theme="1"/>
        <rFont val="Times New Roman"/>
        <family val="1"/>
      </rPr>
      <t>, Δ</t>
    </r>
    <r>
      <rPr>
        <b/>
        <i/>
        <sz val="10"/>
        <color theme="1"/>
        <rFont val="Times New Roman"/>
        <family val="1"/>
      </rPr>
      <t>AsCEP20</t>
    </r>
    <r>
      <rPr>
        <b/>
        <sz val="10"/>
        <color theme="1"/>
        <rFont val="Times New Roman"/>
        <family val="1"/>
      </rPr>
      <t xml:space="preserve"> and Δ</t>
    </r>
    <r>
      <rPr>
        <b/>
        <i/>
        <sz val="10"/>
        <color theme="1"/>
        <rFont val="Times New Roman"/>
        <family val="1"/>
      </rPr>
      <t>AsCEP19+AsCEP20</t>
    </r>
    <r>
      <rPr>
        <b/>
        <sz val="10"/>
        <color theme="1"/>
        <rFont val="Times New Roman"/>
        <family val="1"/>
      </rPr>
      <t xml:space="preserve"> strains grown on TA plates at 25 d</t>
    </r>
    <phoneticPr fontId="5" type="noConversion"/>
  </si>
</sst>
</file>

<file path=xl/styles.xml><?xml version="1.0" encoding="utf-8"?>
<styleSheet xmlns="http://schemas.openxmlformats.org/spreadsheetml/2006/main">
  <numFmts count="6">
    <numFmt numFmtId="176" formatCode="0_ "/>
    <numFmt numFmtId="177" formatCode="0_);[Red]\(0\)"/>
    <numFmt numFmtId="178" formatCode="0.0000000_);[Red]\(0.0000000\)"/>
    <numFmt numFmtId="179" formatCode="0.00_ "/>
    <numFmt numFmtId="180" formatCode="###0.00;\-###0.00"/>
    <numFmt numFmtId="181" formatCode="####.000"/>
  </numFmts>
  <fonts count="21">
    <font>
      <sz val="10"/>
      <name val="Noto Sans CJK SC"/>
      <family val="2"/>
      <charset val="1"/>
    </font>
    <font>
      <sz val="9"/>
      <name val="宋体"/>
      <family val="3"/>
      <charset val="134"/>
    </font>
    <font>
      <b/>
      <sz val="12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sz val="9"/>
      <name val="等线"/>
      <family val="2"/>
      <charset val="134"/>
      <scheme val="minor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2"/>
      <name val="Times New Roman"/>
      <family val="1"/>
    </font>
    <font>
      <sz val="10.5"/>
      <name val="Calibri"/>
      <family val="2"/>
    </font>
    <font>
      <b/>
      <i/>
      <sz val="10"/>
      <color theme="1"/>
      <name val="Times New Roman"/>
      <family val="1"/>
    </font>
    <font>
      <i/>
      <sz val="10"/>
      <name val="Times New Roman"/>
      <family val="1"/>
    </font>
    <font>
      <sz val="10"/>
      <name val="Arial"/>
      <family val="2"/>
    </font>
    <font>
      <b/>
      <sz val="10"/>
      <color rgb="FFFF0000"/>
      <name val="Times New Roman"/>
      <family val="1"/>
    </font>
    <font>
      <b/>
      <vertAlign val="superscript"/>
      <sz val="10"/>
      <name val="Times New Roman"/>
      <family val="1"/>
    </font>
    <font>
      <b/>
      <vertAlign val="subscript"/>
      <sz val="10"/>
      <name val="Times New Roman"/>
      <family val="1"/>
    </font>
    <font>
      <sz val="8.25"/>
      <name val="Microsoft Sans Serif"/>
      <family val="2"/>
    </font>
    <font>
      <i/>
      <sz val="10"/>
      <color theme="1"/>
      <name val="Times New Roman"/>
      <family val="1"/>
    </font>
    <font>
      <sz val="10"/>
      <color indexed="8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7" fillId="0" borderId="0">
      <alignment vertical="top"/>
      <protection locked="0"/>
    </xf>
    <xf numFmtId="0" fontId="13" fillId="0" borderId="0"/>
    <xf numFmtId="0" fontId="13" fillId="0" borderId="0"/>
    <xf numFmtId="0" fontId="13" fillId="0" borderId="0"/>
    <xf numFmtId="0" fontId="13" fillId="0" borderId="0"/>
  </cellStyleXfs>
  <cellXfs count="76">
    <xf numFmtId="0" fontId="0" fillId="0" borderId="0" xfId="0"/>
    <xf numFmtId="0" fontId="3" fillId="0" borderId="0" xfId="0" applyFont="1"/>
    <xf numFmtId="0" fontId="7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 wrapText="1"/>
    </xf>
    <xf numFmtId="0" fontId="6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10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176" fontId="3" fillId="0" borderId="0" xfId="0" applyNumberFormat="1" applyFont="1" applyFill="1" applyAlignment="1">
      <alignment horizontal="center" wrapText="1"/>
    </xf>
    <xf numFmtId="0" fontId="3" fillId="0" borderId="0" xfId="0" applyFont="1" applyFill="1" applyAlignment="1"/>
    <xf numFmtId="49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right"/>
    </xf>
    <xf numFmtId="10" fontId="3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49" fontId="13" fillId="0" borderId="0" xfId="0" applyNumberFormat="1" applyFont="1" applyFill="1" applyAlignment="1">
      <alignment horizontal="left"/>
    </xf>
    <xf numFmtId="10" fontId="13" fillId="0" borderId="0" xfId="0" applyNumberFormat="1" applyFont="1" applyFill="1" applyAlignment="1">
      <alignment horizontal="left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9" fontId="7" fillId="0" borderId="0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 applyAlignment="1">
      <alignment horizontal="center" vertical="center"/>
    </xf>
    <xf numFmtId="180" fontId="3" fillId="0" borderId="0" xfId="1" applyNumberFormat="1" applyFont="1" applyFill="1" applyBorder="1" applyAlignment="1" applyProtection="1">
      <alignment horizontal="center" vertical="center"/>
    </xf>
    <xf numFmtId="180" fontId="7" fillId="0" borderId="0" xfId="0" applyNumberFormat="1" applyFont="1" applyFill="1" applyBorder="1" applyAlignment="1" applyProtection="1">
      <alignment horizontal="center" vertical="center"/>
    </xf>
    <xf numFmtId="180" fontId="3" fillId="0" borderId="0" xfId="0" applyNumberFormat="1" applyFont="1" applyFill="1" applyBorder="1" applyAlignment="1" applyProtection="1">
      <alignment horizontal="center" vertical="center"/>
    </xf>
    <xf numFmtId="181" fontId="19" fillId="0" borderId="0" xfId="2" applyNumberFormat="1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center"/>
    </xf>
    <xf numFmtId="181" fontId="19" fillId="0" borderId="0" xfId="3" applyNumberFormat="1" applyFont="1" applyFill="1" applyBorder="1" applyAlignment="1">
      <alignment horizontal="center" vertical="top"/>
    </xf>
    <xf numFmtId="0" fontId="7" fillId="0" borderId="0" xfId="0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81" fontId="19" fillId="0" borderId="0" xfId="4" applyNumberFormat="1" applyFont="1" applyFill="1" applyBorder="1" applyAlignment="1">
      <alignment horizontal="center" vertical="top"/>
    </xf>
    <xf numFmtId="0" fontId="7" fillId="0" borderId="0" xfId="0" applyFont="1" applyFill="1" applyAlignment="1">
      <alignment horizontal="center" vertical="center"/>
    </xf>
    <xf numFmtId="179" fontId="7" fillId="0" borderId="0" xfId="0" applyNumberFormat="1" applyFont="1" applyFill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81" fontId="19" fillId="0" borderId="0" xfId="5" applyNumberFormat="1" applyFont="1" applyFill="1" applyBorder="1" applyAlignment="1">
      <alignment horizontal="center" vertical="top"/>
    </xf>
    <xf numFmtId="180" fontId="7" fillId="0" borderId="0" xfId="1" applyNumberFormat="1" applyFont="1" applyFill="1" applyBorder="1" applyAlignment="1" applyProtection="1">
      <alignment horizontal="center" vertical="center"/>
    </xf>
    <xf numFmtId="49" fontId="20" fillId="0" borderId="0" xfId="0" applyNumberFormat="1" applyFont="1" applyFill="1" applyBorder="1" applyAlignment="1" applyProtection="1">
      <alignment horizontal="center" vertical="center"/>
    </xf>
    <xf numFmtId="0" fontId="7" fillId="0" borderId="0" xfId="0" applyFont="1" applyFill="1" applyAlignment="1">
      <alignment vertical="center"/>
    </xf>
    <xf numFmtId="179" fontId="7" fillId="0" borderId="0" xfId="0" applyNumberFormat="1" applyFont="1" applyFill="1" applyAlignment="1">
      <alignment vertical="center"/>
    </xf>
    <xf numFmtId="178" fontId="7" fillId="0" borderId="0" xfId="0" applyNumberFormat="1" applyFont="1" applyFill="1" applyAlignment="1">
      <alignment vertical="center"/>
    </xf>
    <xf numFmtId="179" fontId="7" fillId="0" borderId="0" xfId="0" applyNumberFormat="1" applyFont="1" applyAlignment="1">
      <alignment vertical="center"/>
    </xf>
    <xf numFmtId="178" fontId="7" fillId="0" borderId="0" xfId="0" applyNumberFormat="1" applyFont="1" applyAlignment="1">
      <alignment vertical="center"/>
    </xf>
    <xf numFmtId="180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0" fontId="3" fillId="0" borderId="0" xfId="0" applyNumberFormat="1" applyFont="1" applyFill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0" xfId="0" applyNumberFormat="1" applyFont="1" applyAlignment="1">
      <alignment horizontal="center" vertical="center" wrapText="1"/>
    </xf>
    <xf numFmtId="0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2" fillId="0" borderId="0" xfId="0" applyFont="1" applyFill="1" applyAlignment="1">
      <alignment horizontal="center" vertical="center"/>
    </xf>
  </cellXfs>
  <cellStyles count="6">
    <cellStyle name="Normal" xfId="1"/>
    <cellStyle name="常规" xfId="0" builtinId="0"/>
    <cellStyle name="常规_AbaA_1" xfId="3"/>
    <cellStyle name="常规_Abr2" xfId="5"/>
    <cellStyle name="常规_ChsA" xfId="4"/>
    <cellStyle name="常规_FlbA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7"/>
  <sheetViews>
    <sheetView zoomScale="90" zoomScaleNormal="90" workbookViewId="0">
      <selection activeCell="F15" sqref="F15"/>
    </sheetView>
  </sheetViews>
  <sheetFormatPr defaultColWidth="11.59765625" defaultRowHeight="13"/>
  <cols>
    <col min="1" max="1" width="27.8984375" style="1" customWidth="1"/>
    <col min="2" max="2" width="79.8984375" style="1" customWidth="1"/>
    <col min="3" max="3" width="19.5" style="1" customWidth="1"/>
    <col min="4" max="16384" width="11.59765625" style="1"/>
  </cols>
  <sheetData>
    <row r="1" spans="1:4" ht="38.5" customHeight="1">
      <c r="A1" s="61" t="s">
        <v>83</v>
      </c>
      <c r="B1" s="61"/>
      <c r="C1" s="61"/>
      <c r="D1" s="61"/>
    </row>
    <row r="2" spans="1:4" s="3" customFormat="1" ht="13.5">
      <c r="A2" s="60" t="s">
        <v>55</v>
      </c>
      <c r="B2" s="60"/>
      <c r="C2" s="60"/>
      <c r="D2" s="60"/>
    </row>
    <row r="3" spans="1:4" s="26" customFormat="1">
      <c r="A3" s="25" t="s">
        <v>20</v>
      </c>
      <c r="B3" s="25" t="s">
        <v>21</v>
      </c>
      <c r="C3" s="25" t="s">
        <v>22</v>
      </c>
      <c r="D3" s="25" t="s">
        <v>23</v>
      </c>
    </row>
    <row r="4" spans="1:4" ht="19" customHeight="1">
      <c r="A4" s="2" t="s">
        <v>131</v>
      </c>
      <c r="B4" s="2" t="s">
        <v>0</v>
      </c>
      <c r="C4" s="58" t="s">
        <v>56</v>
      </c>
      <c r="D4" s="59">
        <v>1049</v>
      </c>
    </row>
    <row r="5" spans="1:4" ht="20" customHeight="1">
      <c r="A5" s="2" t="s">
        <v>1</v>
      </c>
      <c r="B5" s="2" t="s">
        <v>2</v>
      </c>
      <c r="C5" s="58"/>
      <c r="D5" s="59"/>
    </row>
    <row r="6" spans="1:4">
      <c r="A6" s="2" t="s">
        <v>29</v>
      </c>
      <c r="B6" s="2" t="s">
        <v>3</v>
      </c>
      <c r="C6" s="58" t="s">
        <v>34</v>
      </c>
      <c r="D6" s="59">
        <v>1740</v>
      </c>
    </row>
    <row r="7" spans="1:4">
      <c r="A7" s="2" t="s">
        <v>31</v>
      </c>
      <c r="B7" s="2" t="s">
        <v>32</v>
      </c>
      <c r="C7" s="59"/>
      <c r="D7" s="59"/>
    </row>
    <row r="8" spans="1:4" ht="20" customHeight="1">
      <c r="A8" s="2" t="s">
        <v>132</v>
      </c>
      <c r="B8" s="2" t="s">
        <v>4</v>
      </c>
      <c r="C8" s="58" t="s">
        <v>35</v>
      </c>
      <c r="D8" s="59">
        <v>1009</v>
      </c>
    </row>
    <row r="9" spans="1:4">
      <c r="A9" s="2" t="s">
        <v>5</v>
      </c>
      <c r="B9" s="2" t="s">
        <v>33</v>
      </c>
      <c r="C9" s="59"/>
      <c r="D9" s="59"/>
    </row>
    <row r="10" spans="1:4" ht="15.5" customHeight="1">
      <c r="A10" s="2" t="s">
        <v>133</v>
      </c>
      <c r="B10" s="2" t="s">
        <v>6</v>
      </c>
      <c r="C10" s="58" t="s">
        <v>40</v>
      </c>
      <c r="D10" s="59">
        <v>1078</v>
      </c>
    </row>
    <row r="11" spans="1:4" ht="23" customHeight="1">
      <c r="A11" s="2" t="s">
        <v>36</v>
      </c>
      <c r="B11" s="2" t="s">
        <v>37</v>
      </c>
      <c r="C11" s="59"/>
      <c r="D11" s="59"/>
    </row>
    <row r="12" spans="1:4" ht="15.5" customHeight="1">
      <c r="A12" s="2" t="s">
        <v>38</v>
      </c>
      <c r="B12" s="2" t="s">
        <v>7</v>
      </c>
      <c r="C12" s="58" t="s">
        <v>34</v>
      </c>
      <c r="D12" s="59">
        <v>1740</v>
      </c>
    </row>
    <row r="13" spans="1:4">
      <c r="A13" s="2" t="s">
        <v>24</v>
      </c>
      <c r="B13" s="2" t="s">
        <v>30</v>
      </c>
      <c r="C13" s="59"/>
      <c r="D13" s="59"/>
    </row>
    <row r="14" spans="1:4" ht="15.5" customHeight="1">
      <c r="A14" s="2" t="s">
        <v>39</v>
      </c>
      <c r="B14" s="2" t="s">
        <v>8</v>
      </c>
      <c r="C14" s="58" t="s">
        <v>41</v>
      </c>
      <c r="D14" s="59">
        <v>877</v>
      </c>
    </row>
    <row r="15" spans="1:4">
      <c r="A15" s="2" t="s">
        <v>9</v>
      </c>
      <c r="B15" s="2" t="s">
        <v>10</v>
      </c>
      <c r="C15" s="59"/>
      <c r="D15" s="59"/>
    </row>
    <row r="17" spans="1:4">
      <c r="A17" s="64" t="s">
        <v>25</v>
      </c>
      <c r="B17" s="64"/>
      <c r="C17" s="64"/>
      <c r="D17" s="64"/>
    </row>
    <row r="18" spans="1:4" s="26" customFormat="1">
      <c r="A18" s="25" t="s">
        <v>20</v>
      </c>
      <c r="B18" s="25" t="s">
        <v>21</v>
      </c>
      <c r="C18" s="25" t="s">
        <v>26</v>
      </c>
      <c r="D18" s="25" t="s">
        <v>23</v>
      </c>
    </row>
    <row r="19" spans="1:4">
      <c r="A19" s="2" t="s">
        <v>42</v>
      </c>
      <c r="B19" s="2" t="s">
        <v>43</v>
      </c>
      <c r="C19" s="62" t="s">
        <v>62</v>
      </c>
      <c r="D19" s="59">
        <v>435</v>
      </c>
    </row>
    <row r="20" spans="1:4">
      <c r="A20" s="2" t="s">
        <v>44</v>
      </c>
      <c r="B20" s="2" t="s">
        <v>45</v>
      </c>
      <c r="C20" s="63"/>
      <c r="D20" s="59"/>
    </row>
    <row r="21" spans="1:4" ht="19" customHeight="1">
      <c r="A21" s="2" t="s">
        <v>46</v>
      </c>
      <c r="B21" s="2" t="s">
        <v>47</v>
      </c>
      <c r="C21" s="58" t="s">
        <v>61</v>
      </c>
      <c r="D21" s="59">
        <v>409</v>
      </c>
    </row>
    <row r="22" spans="1:4" ht="15.5" customHeight="1">
      <c r="A22" s="2" t="s">
        <v>48</v>
      </c>
      <c r="B22" s="2" t="s">
        <v>49</v>
      </c>
      <c r="C22" s="59"/>
      <c r="D22" s="59"/>
    </row>
    <row r="23" spans="1:4">
      <c r="A23" s="1" t="s">
        <v>50</v>
      </c>
      <c r="B23" s="1" t="s">
        <v>63</v>
      </c>
      <c r="C23" s="66" t="s">
        <v>64</v>
      </c>
      <c r="D23" s="65">
        <v>2507</v>
      </c>
    </row>
    <row r="24" spans="1:4">
      <c r="A24" s="1" t="s">
        <v>51</v>
      </c>
      <c r="B24" s="1" t="s">
        <v>27</v>
      </c>
      <c r="C24" s="67"/>
      <c r="D24" s="65"/>
    </row>
    <row r="25" spans="1:4">
      <c r="A25" s="1" t="s">
        <v>52</v>
      </c>
      <c r="B25" s="1" t="s">
        <v>28</v>
      </c>
      <c r="C25" s="66" t="s">
        <v>65</v>
      </c>
      <c r="D25" s="65">
        <v>2749</v>
      </c>
    </row>
    <row r="26" spans="1:4">
      <c r="A26" s="1" t="s">
        <v>53</v>
      </c>
      <c r="B26" s="1" t="s">
        <v>54</v>
      </c>
      <c r="C26" s="67"/>
      <c r="D26" s="65"/>
    </row>
    <row r="27" spans="1:4">
      <c r="A27" s="1" t="s">
        <v>67</v>
      </c>
      <c r="B27" s="1" t="s">
        <v>57</v>
      </c>
      <c r="C27" s="66" t="s">
        <v>66</v>
      </c>
      <c r="D27" s="65">
        <v>2121</v>
      </c>
    </row>
    <row r="28" spans="1:4">
      <c r="A28" s="1" t="s">
        <v>68</v>
      </c>
      <c r="B28" s="1" t="s">
        <v>58</v>
      </c>
      <c r="C28" s="67"/>
      <c r="D28" s="65"/>
    </row>
    <row r="29" spans="1:4">
      <c r="A29" s="1" t="s">
        <v>52</v>
      </c>
      <c r="B29" s="1" t="s">
        <v>28</v>
      </c>
      <c r="C29" s="66" t="s">
        <v>69</v>
      </c>
      <c r="D29" s="65">
        <v>2617</v>
      </c>
    </row>
    <row r="30" spans="1:4">
      <c r="A30" s="1" t="s">
        <v>59</v>
      </c>
      <c r="B30" s="1" t="s">
        <v>60</v>
      </c>
      <c r="C30" s="67"/>
      <c r="D30" s="65"/>
    </row>
    <row r="33" spans="1:4" ht="13.5">
      <c r="A33" s="60" t="s">
        <v>70</v>
      </c>
      <c r="B33" s="60"/>
      <c r="C33" s="60"/>
      <c r="D33" s="60"/>
    </row>
    <row r="34" spans="1:4" s="26" customFormat="1">
      <c r="A34" s="25" t="s">
        <v>20</v>
      </c>
      <c r="B34" s="25" t="s">
        <v>21</v>
      </c>
      <c r="C34" s="25" t="s">
        <v>22</v>
      </c>
      <c r="D34" s="25" t="s">
        <v>23</v>
      </c>
    </row>
    <row r="35" spans="1:4" ht="13" customHeight="1">
      <c r="A35" s="2" t="s">
        <v>15</v>
      </c>
      <c r="B35" s="2" t="s">
        <v>16</v>
      </c>
      <c r="C35" s="58" t="s">
        <v>73</v>
      </c>
      <c r="D35" s="59">
        <v>2082</v>
      </c>
    </row>
    <row r="36" spans="1:4" ht="18.5" customHeight="1">
      <c r="A36" s="2" t="s">
        <v>17</v>
      </c>
      <c r="B36" s="2" t="s">
        <v>72</v>
      </c>
      <c r="C36" s="58"/>
      <c r="D36" s="59"/>
    </row>
    <row r="37" spans="1:4" ht="13" customHeight="1">
      <c r="A37" s="2" t="s">
        <v>11</v>
      </c>
      <c r="B37" s="2" t="s">
        <v>12</v>
      </c>
      <c r="C37" s="58" t="s">
        <v>74</v>
      </c>
      <c r="D37" s="59">
        <v>3234</v>
      </c>
    </row>
    <row r="38" spans="1:4">
      <c r="A38" s="2" t="s">
        <v>13</v>
      </c>
      <c r="B38" s="2" t="s">
        <v>14</v>
      </c>
      <c r="C38" s="58"/>
      <c r="D38" s="59"/>
    </row>
    <row r="39" spans="1:4" ht="17.5" customHeight="1">
      <c r="A39" s="2" t="s">
        <v>75</v>
      </c>
      <c r="B39" s="2" t="s">
        <v>76</v>
      </c>
      <c r="C39" s="58" t="s">
        <v>81</v>
      </c>
      <c r="D39" s="59">
        <v>1454</v>
      </c>
    </row>
    <row r="40" spans="1:4" ht="16" customHeight="1">
      <c r="A40" s="2" t="s">
        <v>77</v>
      </c>
      <c r="B40" s="2" t="s">
        <v>18</v>
      </c>
      <c r="C40" s="58"/>
      <c r="D40" s="59"/>
    </row>
    <row r="41" spans="1:4" ht="18.5" customHeight="1">
      <c r="A41" s="2" t="s">
        <v>78</v>
      </c>
      <c r="B41" s="2" t="s">
        <v>79</v>
      </c>
      <c r="C41" s="58" t="s">
        <v>82</v>
      </c>
      <c r="D41" s="59">
        <v>3168</v>
      </c>
    </row>
    <row r="42" spans="1:4">
      <c r="A42" s="2" t="s">
        <v>80</v>
      </c>
      <c r="B42" s="2" t="s">
        <v>19</v>
      </c>
      <c r="C42" s="58"/>
      <c r="D42" s="59"/>
    </row>
    <row r="43" spans="1:4">
      <c r="A43" s="2"/>
      <c r="B43" s="2"/>
      <c r="C43" s="4"/>
      <c r="D43" s="2"/>
    </row>
    <row r="44" spans="1:4">
      <c r="A44" s="64" t="s">
        <v>71</v>
      </c>
      <c r="B44" s="64"/>
      <c r="C44" s="64"/>
      <c r="D44" s="64"/>
    </row>
    <row r="45" spans="1:4" s="26" customFormat="1">
      <c r="A45" s="25" t="s">
        <v>20</v>
      </c>
      <c r="B45" s="25" t="s">
        <v>21</v>
      </c>
      <c r="C45" s="25" t="s">
        <v>26</v>
      </c>
      <c r="D45" s="25" t="s">
        <v>23</v>
      </c>
    </row>
    <row r="46" spans="1:4" ht="13" customHeight="1">
      <c r="A46" s="2" t="s">
        <v>11</v>
      </c>
      <c r="B46" s="2" t="s">
        <v>12</v>
      </c>
      <c r="C46" s="62" t="s">
        <v>74</v>
      </c>
      <c r="D46" s="59">
        <v>3234</v>
      </c>
    </row>
    <row r="47" spans="1:4">
      <c r="A47" s="2" t="s">
        <v>13</v>
      </c>
      <c r="B47" s="2" t="s">
        <v>14</v>
      </c>
      <c r="C47" s="62"/>
      <c r="D47" s="59"/>
    </row>
    <row r="48" spans="1:4" ht="13" customHeight="1">
      <c r="A48" s="2" t="s">
        <v>15</v>
      </c>
      <c r="B48" s="2" t="s">
        <v>16</v>
      </c>
      <c r="C48" s="58" t="s">
        <v>73</v>
      </c>
      <c r="D48" s="59">
        <v>2082</v>
      </c>
    </row>
    <row r="49" spans="1:4">
      <c r="A49" s="2" t="s">
        <v>17</v>
      </c>
      <c r="B49" s="2" t="s">
        <v>72</v>
      </c>
      <c r="C49" s="58"/>
      <c r="D49" s="59"/>
    </row>
    <row r="50" spans="1:4" ht="13" customHeight="1">
      <c r="A50" s="2" t="s">
        <v>75</v>
      </c>
      <c r="B50" s="2" t="s">
        <v>76</v>
      </c>
      <c r="C50" s="58" t="s">
        <v>81</v>
      </c>
      <c r="D50" s="59">
        <v>1454</v>
      </c>
    </row>
    <row r="51" spans="1:4">
      <c r="A51" s="2" t="s">
        <v>77</v>
      </c>
      <c r="B51" s="2" t="s">
        <v>18</v>
      </c>
      <c r="C51" s="58"/>
      <c r="D51" s="59"/>
    </row>
    <row r="52" spans="1:4" ht="13" customHeight="1">
      <c r="A52" s="2" t="s">
        <v>78</v>
      </c>
      <c r="B52" s="2" t="s">
        <v>79</v>
      </c>
      <c r="C52" s="58" t="s">
        <v>82</v>
      </c>
      <c r="D52" s="59">
        <v>3168</v>
      </c>
    </row>
    <row r="53" spans="1:4">
      <c r="A53" s="2" t="s">
        <v>80</v>
      </c>
      <c r="B53" s="2" t="s">
        <v>19</v>
      </c>
      <c r="C53" s="58"/>
      <c r="D53" s="59"/>
    </row>
    <row r="54" spans="1:4" ht="13" customHeight="1">
      <c r="A54" s="2" t="s">
        <v>42</v>
      </c>
      <c r="B54" s="2" t="s">
        <v>43</v>
      </c>
      <c r="C54" s="62" t="s">
        <v>62</v>
      </c>
      <c r="D54" s="59">
        <v>435</v>
      </c>
    </row>
    <row r="55" spans="1:4">
      <c r="A55" s="2" t="s">
        <v>44</v>
      </c>
      <c r="B55" s="2" t="s">
        <v>45</v>
      </c>
      <c r="C55" s="63"/>
      <c r="D55" s="59"/>
    </row>
    <row r="56" spans="1:4">
      <c r="A56" s="2" t="s">
        <v>46</v>
      </c>
      <c r="B56" s="2" t="s">
        <v>47</v>
      </c>
      <c r="C56" s="58" t="s">
        <v>61</v>
      </c>
      <c r="D56" s="59">
        <v>409</v>
      </c>
    </row>
    <row r="57" spans="1:4">
      <c r="A57" s="2" t="s">
        <v>48</v>
      </c>
      <c r="B57" s="2" t="s">
        <v>49</v>
      </c>
      <c r="C57" s="59"/>
      <c r="D57" s="59"/>
    </row>
  </sheetData>
  <mergeCells count="49">
    <mergeCell ref="C54:C55"/>
    <mergeCell ref="D54:D55"/>
    <mergeCell ref="C56:C57"/>
    <mergeCell ref="D56:D57"/>
    <mergeCell ref="C48:C49"/>
    <mergeCell ref="D48:D49"/>
    <mergeCell ref="C50:C51"/>
    <mergeCell ref="D50:D51"/>
    <mergeCell ref="C52:C53"/>
    <mergeCell ref="D52:D53"/>
    <mergeCell ref="A44:D44"/>
    <mergeCell ref="C46:C47"/>
    <mergeCell ref="D46:D47"/>
    <mergeCell ref="C39:C40"/>
    <mergeCell ref="D39:D40"/>
    <mergeCell ref="C41:C42"/>
    <mergeCell ref="D41:D42"/>
    <mergeCell ref="A33:D33"/>
    <mergeCell ref="C35:C36"/>
    <mergeCell ref="D35:D36"/>
    <mergeCell ref="C37:C38"/>
    <mergeCell ref="D37:D38"/>
    <mergeCell ref="D27:D28"/>
    <mergeCell ref="D29:D30"/>
    <mergeCell ref="C23:C24"/>
    <mergeCell ref="C25:C26"/>
    <mergeCell ref="C27:C28"/>
    <mergeCell ref="C29:C30"/>
    <mergeCell ref="D19:D20"/>
    <mergeCell ref="C19:C20"/>
    <mergeCell ref="A17:D17"/>
    <mergeCell ref="D23:D24"/>
    <mergeCell ref="D25:D26"/>
    <mergeCell ref="C21:C22"/>
    <mergeCell ref="D21:D22"/>
    <mergeCell ref="A1:D1"/>
    <mergeCell ref="C8:C9"/>
    <mergeCell ref="D8:D9"/>
    <mergeCell ref="C10:C11"/>
    <mergeCell ref="D10:D11"/>
    <mergeCell ref="C14:C15"/>
    <mergeCell ref="D14:D15"/>
    <mergeCell ref="A2:D2"/>
    <mergeCell ref="C4:C5"/>
    <mergeCell ref="D4:D5"/>
    <mergeCell ref="C6:C7"/>
    <mergeCell ref="D6:D7"/>
    <mergeCell ref="C12:C13"/>
    <mergeCell ref="D12:D13"/>
  </mergeCells>
  <phoneticPr fontId="1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页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X158"/>
  <sheetViews>
    <sheetView tabSelected="1" topLeftCell="A118" zoomScale="80" zoomScaleNormal="80" workbookViewId="0">
      <selection activeCell="M84" sqref="M84"/>
    </sheetView>
  </sheetViews>
  <sheetFormatPr defaultRowHeight="13"/>
  <cols>
    <col min="1" max="1" width="24.09765625" style="27" customWidth="1"/>
    <col min="2" max="5" width="8.796875" style="27"/>
    <col min="6" max="6" width="21.296875" style="27" customWidth="1"/>
    <col min="7" max="9" width="8.796875" style="27"/>
    <col min="10" max="10" width="20.3984375" style="27" customWidth="1"/>
    <col min="11" max="14" width="8.796875" style="27"/>
    <col min="15" max="15" width="23.69921875" style="27" customWidth="1"/>
    <col min="16" max="19" width="8.796875" style="27"/>
    <col min="20" max="20" width="28.09765625" style="27" customWidth="1"/>
    <col min="21" max="23" width="8.796875" style="27"/>
    <col min="24" max="24" width="18" style="27" customWidth="1"/>
    <col min="25" max="16384" width="8.796875" style="27"/>
  </cols>
  <sheetData>
    <row r="1" spans="1:24" ht="38.5" customHeight="1">
      <c r="A1" s="68" t="s">
        <v>253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</row>
    <row r="2" spans="1:24" ht="33.5" customHeight="1">
      <c r="A2" s="69" t="s">
        <v>255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</row>
    <row r="3" spans="1:24" s="30" customFormat="1" ht="15">
      <c r="A3" s="28"/>
      <c r="B3" s="28"/>
      <c r="C3" s="70" t="s">
        <v>226</v>
      </c>
      <c r="D3" s="70"/>
      <c r="E3" s="28"/>
      <c r="F3" s="28"/>
      <c r="G3" s="70" t="s">
        <v>226</v>
      </c>
      <c r="H3" s="70"/>
      <c r="I3" s="28"/>
      <c r="J3" s="28"/>
      <c r="K3" s="28"/>
      <c r="L3" s="70" t="s">
        <v>227</v>
      </c>
      <c r="M3" s="70"/>
      <c r="N3" s="28"/>
      <c r="O3" s="28"/>
      <c r="P3" s="70" t="s">
        <v>227</v>
      </c>
      <c r="Q3" s="70"/>
      <c r="R3" s="28"/>
      <c r="S3" s="28" t="s">
        <v>228</v>
      </c>
      <c r="T3" s="29" t="s">
        <v>229</v>
      </c>
      <c r="U3" s="28"/>
      <c r="V3" s="28" t="s">
        <v>230</v>
      </c>
      <c r="W3" s="28" t="s">
        <v>231</v>
      </c>
      <c r="X3" s="28" t="s">
        <v>232</v>
      </c>
    </row>
    <row r="4" spans="1:24">
      <c r="B4" s="27" t="s">
        <v>233</v>
      </c>
      <c r="C4" s="27" t="s">
        <v>234</v>
      </c>
      <c r="D4" s="27" t="s">
        <v>235</v>
      </c>
      <c r="G4" s="27" t="s">
        <v>233</v>
      </c>
      <c r="H4" s="31" t="s">
        <v>236</v>
      </c>
      <c r="K4" s="27" t="s">
        <v>233</v>
      </c>
      <c r="L4" s="27" t="s">
        <v>234</v>
      </c>
      <c r="M4" s="27" t="s">
        <v>235</v>
      </c>
      <c r="P4" s="27" t="s">
        <v>233</v>
      </c>
      <c r="Q4" s="31" t="s">
        <v>236</v>
      </c>
      <c r="T4" s="32"/>
      <c r="U4" s="27" t="s">
        <v>237</v>
      </c>
    </row>
    <row r="5" spans="1:24">
      <c r="A5" s="71" t="s">
        <v>238</v>
      </c>
      <c r="B5" s="27" t="s">
        <v>239</v>
      </c>
      <c r="C5" s="33">
        <v>19.147360669403501</v>
      </c>
      <c r="D5" s="33">
        <v>17.592001386785501</v>
      </c>
      <c r="E5" s="34"/>
      <c r="F5" s="71" t="s">
        <v>238</v>
      </c>
      <c r="G5" s="27" t="s">
        <v>239</v>
      </c>
      <c r="H5" s="31">
        <f>AVERAGE(C5:D5)</f>
        <v>18.369681028094501</v>
      </c>
      <c r="J5" s="71" t="s">
        <v>238</v>
      </c>
      <c r="K5" s="27" t="s">
        <v>239</v>
      </c>
      <c r="L5" s="33">
        <v>24.422647910647701</v>
      </c>
      <c r="M5" s="33">
        <v>24.1531738675084</v>
      </c>
      <c r="N5" s="35"/>
      <c r="O5" s="71" t="s">
        <v>238</v>
      </c>
      <c r="P5" s="27" t="s">
        <v>239</v>
      </c>
      <c r="Q5" s="31">
        <f>AVERAGE(L5:M5)</f>
        <v>24.287910889078049</v>
      </c>
      <c r="S5" s="31">
        <f t="shared" ref="S5:S10" si="0">Q5-H5</f>
        <v>5.9182298609835478</v>
      </c>
      <c r="T5" s="32"/>
      <c r="U5" s="31">
        <f>AVERAGE(S5:S10)</f>
        <v>6.5025681264996393</v>
      </c>
    </row>
    <row r="6" spans="1:24">
      <c r="A6" s="71"/>
      <c r="B6" s="27" t="s">
        <v>240</v>
      </c>
      <c r="C6" s="33">
        <v>16.182575311470799</v>
      </c>
      <c r="D6" s="33">
        <v>16.200837102545002</v>
      </c>
      <c r="E6" s="34"/>
      <c r="F6" s="71"/>
      <c r="G6" s="27" t="s">
        <v>240</v>
      </c>
      <c r="H6" s="31">
        <f t="shared" ref="H6:H10" si="1">AVERAGE(C6:D6)</f>
        <v>16.191706207007901</v>
      </c>
      <c r="J6" s="71"/>
      <c r="K6" s="27" t="s">
        <v>240</v>
      </c>
      <c r="L6" s="33">
        <v>24.237281613053199</v>
      </c>
      <c r="M6" s="33">
        <v>24.374670525610199</v>
      </c>
      <c r="N6" s="34"/>
      <c r="O6" s="71"/>
      <c r="P6" s="27" t="s">
        <v>240</v>
      </c>
      <c r="Q6" s="31">
        <f t="shared" ref="Q6:Q10" si="2">AVERAGE(L6:M6)</f>
        <v>24.305976069331699</v>
      </c>
      <c r="S6" s="31">
        <f t="shared" si="0"/>
        <v>8.1142698623237983</v>
      </c>
      <c r="T6" s="32"/>
    </row>
    <row r="7" spans="1:24">
      <c r="A7" s="71"/>
      <c r="B7" s="27" t="s">
        <v>241</v>
      </c>
      <c r="C7" s="31">
        <v>17.731087684291602</v>
      </c>
      <c r="D7" s="34">
        <v>17.79</v>
      </c>
      <c r="E7" s="34"/>
      <c r="F7" s="71"/>
      <c r="G7" s="27" t="s">
        <v>241</v>
      </c>
      <c r="H7" s="31">
        <f t="shared" si="1"/>
        <v>17.7605438421458</v>
      </c>
      <c r="J7" s="71"/>
      <c r="K7" s="27" t="s">
        <v>241</v>
      </c>
      <c r="L7" s="33">
        <v>24.198927615670598</v>
      </c>
      <c r="M7" s="33">
        <v>24.1575101823008</v>
      </c>
      <c r="N7" s="34"/>
      <c r="O7" s="71"/>
      <c r="P7" s="27" t="s">
        <v>241</v>
      </c>
      <c r="Q7" s="31">
        <f t="shared" si="2"/>
        <v>24.178218898985698</v>
      </c>
      <c r="S7" s="31">
        <f t="shared" si="0"/>
        <v>6.4176750568398973</v>
      </c>
      <c r="T7" s="32"/>
    </row>
    <row r="8" spans="1:24">
      <c r="A8" s="71"/>
      <c r="B8" s="27" t="s">
        <v>242</v>
      </c>
      <c r="C8" s="33">
        <v>18.225344926900799</v>
      </c>
      <c r="D8" s="33">
        <v>18.410688485332901</v>
      </c>
      <c r="E8" s="34"/>
      <c r="F8" s="71"/>
      <c r="G8" s="27" t="s">
        <v>242</v>
      </c>
      <c r="H8" s="31">
        <f t="shared" si="1"/>
        <v>18.31801670611685</v>
      </c>
      <c r="J8" s="71"/>
      <c r="K8" s="27" t="s">
        <v>242</v>
      </c>
      <c r="L8" s="33">
        <v>24.1964039972782</v>
      </c>
      <c r="M8" s="33">
        <v>24.145730764028599</v>
      </c>
      <c r="N8" s="34"/>
      <c r="O8" s="71"/>
      <c r="P8" s="27" t="s">
        <v>242</v>
      </c>
      <c r="Q8" s="31">
        <f>AVERAGE(L8:M8)</f>
        <v>24.171067380653398</v>
      </c>
      <c r="S8" s="31">
        <f t="shared" si="0"/>
        <v>5.8530506745365471</v>
      </c>
      <c r="T8" s="32"/>
    </row>
    <row r="9" spans="1:24">
      <c r="A9" s="71"/>
      <c r="B9" s="27" t="s">
        <v>243</v>
      </c>
      <c r="C9" s="33">
        <v>18.6684671663537</v>
      </c>
      <c r="D9" s="33">
        <v>18.918569536986698</v>
      </c>
      <c r="E9" s="34"/>
      <c r="F9" s="71"/>
      <c r="G9" s="27" t="s">
        <v>243</v>
      </c>
      <c r="H9" s="31">
        <f t="shared" si="1"/>
        <v>18.793518351670201</v>
      </c>
      <c r="J9" s="71"/>
      <c r="K9" s="27" t="s">
        <v>243</v>
      </c>
      <c r="L9" s="33">
        <v>23.0786259118968</v>
      </c>
      <c r="M9" s="33">
        <v>23.166769219859098</v>
      </c>
      <c r="N9" s="34"/>
      <c r="O9" s="71"/>
      <c r="P9" s="27" t="s">
        <v>243</v>
      </c>
      <c r="Q9" s="31">
        <f t="shared" si="2"/>
        <v>23.122697565877949</v>
      </c>
      <c r="S9" s="31">
        <f t="shared" si="0"/>
        <v>4.3291792142077483</v>
      </c>
      <c r="T9" s="32"/>
    </row>
    <row r="10" spans="1:24">
      <c r="A10" s="71"/>
      <c r="B10" s="27" t="s">
        <v>244</v>
      </c>
      <c r="C10" s="33">
        <v>16.431690347329202</v>
      </c>
      <c r="D10" s="33">
        <v>16.3241844907696</v>
      </c>
      <c r="E10" s="34"/>
      <c r="F10" s="71"/>
      <c r="G10" s="27" t="s">
        <v>244</v>
      </c>
      <c r="H10" s="31">
        <f t="shared" si="1"/>
        <v>16.377937419049402</v>
      </c>
      <c r="J10" s="71"/>
      <c r="K10" s="27" t="s">
        <v>244</v>
      </c>
      <c r="L10" s="33">
        <v>24.8329421849525</v>
      </c>
      <c r="M10" s="33">
        <v>24.688940833358899</v>
      </c>
      <c r="N10" s="34"/>
      <c r="O10" s="71"/>
      <c r="P10" s="27" t="s">
        <v>244</v>
      </c>
      <c r="Q10" s="31">
        <f t="shared" si="2"/>
        <v>24.7609415091557</v>
      </c>
      <c r="S10" s="31">
        <f t="shared" si="0"/>
        <v>8.3830040901062972</v>
      </c>
      <c r="T10" s="32"/>
    </row>
    <row r="11" spans="1:24">
      <c r="D11" s="31"/>
      <c r="E11" s="31"/>
      <c r="H11" s="31"/>
      <c r="M11" s="31"/>
      <c r="N11" s="31"/>
      <c r="Q11" s="31"/>
      <c r="S11" s="31"/>
      <c r="T11" s="32"/>
    </row>
    <row r="12" spans="1:24">
      <c r="D12" s="31"/>
      <c r="E12" s="31"/>
      <c r="H12" s="31"/>
      <c r="M12" s="31"/>
      <c r="N12" s="31"/>
      <c r="Q12" s="31"/>
      <c r="S12" s="31"/>
      <c r="T12" s="32"/>
    </row>
    <row r="13" spans="1:24">
      <c r="B13" s="27" t="s">
        <v>233</v>
      </c>
      <c r="C13" s="27" t="s">
        <v>234</v>
      </c>
      <c r="D13" s="27" t="s">
        <v>235</v>
      </c>
      <c r="G13" s="27" t="s">
        <v>233</v>
      </c>
      <c r="H13" s="31" t="s">
        <v>236</v>
      </c>
      <c r="K13" s="27" t="s">
        <v>233</v>
      </c>
      <c r="L13" s="27" t="s">
        <v>234</v>
      </c>
      <c r="M13" s="27" t="s">
        <v>235</v>
      </c>
      <c r="P13" s="27" t="s">
        <v>233</v>
      </c>
      <c r="Q13" s="31" t="s">
        <v>236</v>
      </c>
      <c r="S13" s="31"/>
      <c r="T13" s="32"/>
    </row>
    <row r="14" spans="1:24">
      <c r="A14" s="71" t="s">
        <v>245</v>
      </c>
      <c r="B14" s="27" t="s">
        <v>239</v>
      </c>
      <c r="C14" s="33">
        <v>20.4915155687411</v>
      </c>
      <c r="D14" s="33">
        <v>20.551789103925699</v>
      </c>
      <c r="E14" s="34"/>
      <c r="F14" s="71" t="s">
        <v>245</v>
      </c>
      <c r="G14" s="27" t="s">
        <v>239</v>
      </c>
      <c r="H14" s="31">
        <f>AVERAGE(C14:D14)</f>
        <v>20.5216523363334</v>
      </c>
      <c r="J14" s="71" t="s">
        <v>245</v>
      </c>
      <c r="K14" s="27" t="s">
        <v>239</v>
      </c>
      <c r="L14" s="33">
        <v>24.8378270359892</v>
      </c>
      <c r="M14" s="33">
        <v>24.7876736494811</v>
      </c>
      <c r="N14" s="34"/>
      <c r="O14" s="71" t="s">
        <v>245</v>
      </c>
      <c r="P14" s="27" t="s">
        <v>239</v>
      </c>
      <c r="Q14" s="31">
        <f>AVERAGE(L14:M14)</f>
        <v>24.81275034273515</v>
      </c>
      <c r="S14" s="31">
        <f t="shared" ref="S14:S19" si="3">Q14-H14</f>
        <v>4.2910980064017501</v>
      </c>
      <c r="T14" s="36">
        <v>3.3775858310956197E-2</v>
      </c>
      <c r="V14" s="31">
        <f>S14-U5</f>
        <v>-2.2114701200978892</v>
      </c>
      <c r="W14" s="27">
        <f>2^(-V14)</f>
        <v>4.6314698440611215</v>
      </c>
      <c r="X14" s="27">
        <f>LOG(W14,2)</f>
        <v>2.2114701200978892</v>
      </c>
    </row>
    <row r="15" spans="1:24">
      <c r="A15" s="71"/>
      <c r="B15" s="27" t="s">
        <v>240</v>
      </c>
      <c r="C15" s="33">
        <v>19.293253607625999</v>
      </c>
      <c r="D15" s="33">
        <v>18.685078386895999</v>
      </c>
      <c r="E15" s="34"/>
      <c r="F15" s="71"/>
      <c r="G15" s="27" t="s">
        <v>240</v>
      </c>
      <c r="H15" s="31">
        <f t="shared" ref="H15:H19" si="4">AVERAGE(C15:D15)</f>
        <v>18.989165997260997</v>
      </c>
      <c r="J15" s="71"/>
      <c r="K15" s="27" t="s">
        <v>240</v>
      </c>
      <c r="L15" s="33">
        <v>24.3233120589971</v>
      </c>
      <c r="M15" s="33">
        <v>24.3848194546662</v>
      </c>
      <c r="N15" s="34"/>
      <c r="O15" s="71"/>
      <c r="P15" s="27" t="s">
        <v>240</v>
      </c>
      <c r="Q15" s="31">
        <f t="shared" ref="Q15:Q19" si="5">AVERAGE(L15:M15)</f>
        <v>24.354065756831652</v>
      </c>
      <c r="S15" s="31">
        <f t="shared" si="3"/>
        <v>5.3648997595706547</v>
      </c>
      <c r="T15" s="32"/>
      <c r="V15" s="31">
        <f>S15-U5</f>
        <v>-1.1376683669289847</v>
      </c>
      <c r="W15" s="27">
        <f t="shared" ref="W15:W19" si="6">2^(-V15)</f>
        <v>2.2002513876481204</v>
      </c>
      <c r="X15" s="27">
        <f t="shared" ref="X15:X19" si="7">LOG(W15,2)</f>
        <v>1.1376683669289847</v>
      </c>
    </row>
    <row r="16" spans="1:24">
      <c r="A16" s="71"/>
      <c r="B16" s="27" t="s">
        <v>241</v>
      </c>
      <c r="C16" s="33">
        <v>19.463294529726699</v>
      </c>
      <c r="D16" s="33">
        <v>19.565550698568501</v>
      </c>
      <c r="E16" s="34"/>
      <c r="F16" s="71"/>
      <c r="G16" s="27" t="s">
        <v>241</v>
      </c>
      <c r="H16" s="31">
        <f t="shared" si="4"/>
        <v>19.514422614147598</v>
      </c>
      <c r="J16" s="71"/>
      <c r="K16" s="27" t="s">
        <v>241</v>
      </c>
      <c r="L16" s="33">
        <v>24.042344658585399</v>
      </c>
      <c r="M16" s="33">
        <v>24.121296319448302</v>
      </c>
      <c r="N16" s="34"/>
      <c r="O16" s="71"/>
      <c r="P16" s="27" t="s">
        <v>241</v>
      </c>
      <c r="Q16" s="31">
        <f>AVERAGE(L16:M16)</f>
        <v>24.081820489016849</v>
      </c>
      <c r="S16" s="31">
        <f t="shared" si="3"/>
        <v>4.5673978748692505</v>
      </c>
      <c r="T16" s="32"/>
      <c r="V16" s="31">
        <f>S16-U5</f>
        <v>-1.9351702516303888</v>
      </c>
      <c r="W16" s="27">
        <f t="shared" si="6"/>
        <v>3.8242325392786225</v>
      </c>
      <c r="X16" s="27">
        <f t="shared" si="7"/>
        <v>1.9351702516303888</v>
      </c>
    </row>
    <row r="17" spans="1:24">
      <c r="A17" s="71"/>
      <c r="B17" s="27" t="s">
        <v>242</v>
      </c>
      <c r="C17" s="33">
        <v>19.392395910547901</v>
      </c>
      <c r="D17" s="33">
        <v>19.541455149152199</v>
      </c>
      <c r="E17" s="34"/>
      <c r="F17" s="71"/>
      <c r="G17" s="27" t="s">
        <v>242</v>
      </c>
      <c r="H17" s="31">
        <f t="shared" si="4"/>
        <v>19.466925529850052</v>
      </c>
      <c r="J17" s="71"/>
      <c r="K17" s="27" t="s">
        <v>242</v>
      </c>
      <c r="L17" s="33">
        <v>24.058197478324601</v>
      </c>
      <c r="M17" s="33">
        <v>24.1127057200138</v>
      </c>
      <c r="N17" s="34"/>
      <c r="O17" s="71"/>
      <c r="P17" s="27" t="s">
        <v>242</v>
      </c>
      <c r="Q17" s="31">
        <f t="shared" si="5"/>
        <v>24.0854515991692</v>
      </c>
      <c r="S17" s="31">
        <f t="shared" si="3"/>
        <v>4.6185260693191488</v>
      </c>
      <c r="T17" s="32"/>
      <c r="V17" s="31">
        <f>S17-U5</f>
        <v>-1.8840420571804906</v>
      </c>
      <c r="W17" s="27">
        <f t="shared" si="6"/>
        <v>3.6910775706612915</v>
      </c>
      <c r="X17" s="27">
        <f t="shared" si="7"/>
        <v>1.8840420571804906</v>
      </c>
    </row>
    <row r="18" spans="1:24">
      <c r="A18" s="71"/>
      <c r="B18" s="27" t="s">
        <v>243</v>
      </c>
      <c r="C18" s="33">
        <v>18.372855635430501</v>
      </c>
      <c r="D18" s="33">
        <v>18.517368179432701</v>
      </c>
      <c r="E18" s="34"/>
      <c r="F18" s="71"/>
      <c r="G18" s="27" t="s">
        <v>243</v>
      </c>
      <c r="H18" s="31">
        <f t="shared" si="4"/>
        <v>18.445111907431603</v>
      </c>
      <c r="J18" s="71"/>
      <c r="K18" s="27" t="s">
        <v>243</v>
      </c>
      <c r="L18" s="33">
        <v>23.839626708794601</v>
      </c>
      <c r="M18" s="33">
        <v>23.670310505577199</v>
      </c>
      <c r="N18" s="34"/>
      <c r="O18" s="71"/>
      <c r="P18" s="27" t="s">
        <v>243</v>
      </c>
      <c r="Q18" s="31">
        <f t="shared" si="5"/>
        <v>23.754968607185901</v>
      </c>
      <c r="S18" s="31">
        <f t="shared" si="3"/>
        <v>5.3098566997542989</v>
      </c>
      <c r="T18" s="32"/>
      <c r="V18" s="31">
        <f>S18-U5</f>
        <v>-1.1927114267453405</v>
      </c>
      <c r="W18" s="27">
        <f>2^(-V18)</f>
        <v>2.2858194069559477</v>
      </c>
      <c r="X18" s="27">
        <f t="shared" si="7"/>
        <v>1.1927114267453403</v>
      </c>
    </row>
    <row r="19" spans="1:24">
      <c r="A19" s="71"/>
      <c r="B19" s="27" t="s">
        <v>244</v>
      </c>
      <c r="C19" s="33">
        <v>18.890860234742501</v>
      </c>
      <c r="D19" s="33">
        <v>19.302531750436</v>
      </c>
      <c r="E19" s="34"/>
      <c r="F19" s="71"/>
      <c r="G19" s="27" t="s">
        <v>244</v>
      </c>
      <c r="H19" s="31">
        <f t="shared" si="4"/>
        <v>19.09669599258925</v>
      </c>
      <c r="J19" s="71"/>
      <c r="K19" s="27" t="s">
        <v>244</v>
      </c>
      <c r="L19" s="33">
        <v>23.9581589076985</v>
      </c>
      <c r="M19" s="33">
        <v>23.9216281413294</v>
      </c>
      <c r="N19" s="34"/>
      <c r="O19" s="71"/>
      <c r="P19" s="27" t="s">
        <v>244</v>
      </c>
      <c r="Q19" s="31">
        <f t="shared" si="5"/>
        <v>23.939893524513948</v>
      </c>
      <c r="S19" s="31">
        <f t="shared" si="3"/>
        <v>4.843197531924698</v>
      </c>
      <c r="T19" s="32"/>
      <c r="V19" s="31">
        <f>S19-U5</f>
        <v>-1.6593705945749413</v>
      </c>
      <c r="W19" s="27">
        <f t="shared" si="6"/>
        <v>3.1587868609747565</v>
      </c>
      <c r="X19" s="27">
        <f t="shared" si="7"/>
        <v>1.6593705945749413</v>
      </c>
    </row>
    <row r="20" spans="1:24">
      <c r="X20" s="56"/>
    </row>
    <row r="21" spans="1:24" s="30" customFormat="1" ht="15">
      <c r="A21" s="28"/>
      <c r="B21" s="28"/>
      <c r="C21" s="70" t="s">
        <v>226</v>
      </c>
      <c r="D21" s="70"/>
      <c r="E21" s="28"/>
      <c r="F21" s="28"/>
      <c r="G21" s="70" t="s">
        <v>226</v>
      </c>
      <c r="H21" s="70"/>
      <c r="I21" s="28"/>
      <c r="J21" s="28"/>
      <c r="K21" s="28"/>
      <c r="L21" s="70" t="s">
        <v>246</v>
      </c>
      <c r="M21" s="70"/>
      <c r="N21" s="28"/>
      <c r="O21" s="28"/>
      <c r="P21" s="70" t="s">
        <v>246</v>
      </c>
      <c r="Q21" s="70"/>
      <c r="R21" s="28"/>
      <c r="S21" s="28" t="s">
        <v>228</v>
      </c>
      <c r="T21" s="29" t="s">
        <v>229</v>
      </c>
      <c r="U21" s="28"/>
      <c r="V21" s="28" t="s">
        <v>230</v>
      </c>
      <c r="W21" s="28" t="s">
        <v>231</v>
      </c>
      <c r="X21" s="28" t="s">
        <v>232</v>
      </c>
    </row>
    <row r="22" spans="1:24">
      <c r="B22" s="27" t="s">
        <v>233</v>
      </c>
      <c r="C22" s="27" t="s">
        <v>234</v>
      </c>
      <c r="D22" s="27" t="s">
        <v>235</v>
      </c>
      <c r="G22" s="27" t="s">
        <v>233</v>
      </c>
      <c r="H22" s="31" t="s">
        <v>236</v>
      </c>
      <c r="K22" s="27" t="s">
        <v>233</v>
      </c>
      <c r="L22" s="37" t="s">
        <v>234</v>
      </c>
      <c r="M22" s="37" t="s">
        <v>235</v>
      </c>
      <c r="P22" s="27" t="s">
        <v>233</v>
      </c>
      <c r="Q22" s="31" t="s">
        <v>236</v>
      </c>
      <c r="T22" s="32"/>
      <c r="U22" s="27" t="s">
        <v>237</v>
      </c>
    </row>
    <row r="23" spans="1:24">
      <c r="A23" s="71" t="s">
        <v>238</v>
      </c>
      <c r="B23" s="27" t="s">
        <v>239</v>
      </c>
      <c r="C23" s="33">
        <v>19.147360669403501</v>
      </c>
      <c r="D23" s="33">
        <v>17.592001386785501</v>
      </c>
      <c r="E23" s="34"/>
      <c r="F23" s="71" t="s">
        <v>238</v>
      </c>
      <c r="G23" s="27" t="s">
        <v>239</v>
      </c>
      <c r="H23" s="31">
        <f>AVERAGE(C23:D23)</f>
        <v>18.369681028094501</v>
      </c>
      <c r="J23" s="71" t="s">
        <v>238</v>
      </c>
      <c r="K23" s="27" t="s">
        <v>239</v>
      </c>
      <c r="L23" s="33">
        <v>22.502822854087999</v>
      </c>
      <c r="M23" s="33">
        <v>22.263511936507701</v>
      </c>
      <c r="N23" s="35"/>
      <c r="O23" s="71" t="s">
        <v>238</v>
      </c>
      <c r="P23" s="27" t="s">
        <v>239</v>
      </c>
      <c r="Q23" s="31">
        <f>AVERAGE(L23:M23)</f>
        <v>22.38316739529785</v>
      </c>
      <c r="S23" s="31">
        <f t="shared" ref="S23:S28" si="8">Q23-H23</f>
        <v>4.0134863672033489</v>
      </c>
      <c r="T23" s="32"/>
      <c r="U23" s="31">
        <f>AVERAGE(S23:S28)</f>
        <v>4.5805833193442416</v>
      </c>
    </row>
    <row r="24" spans="1:24">
      <c r="A24" s="71"/>
      <c r="B24" s="27" t="s">
        <v>240</v>
      </c>
      <c r="C24" s="33">
        <v>16.182575311470799</v>
      </c>
      <c r="D24" s="33">
        <v>16.200837102545002</v>
      </c>
      <c r="E24" s="34"/>
      <c r="F24" s="71"/>
      <c r="G24" s="27" t="s">
        <v>240</v>
      </c>
      <c r="H24" s="31">
        <f t="shared" ref="H24:H26" si="9">AVERAGE(C24:D24)</f>
        <v>16.191706207007901</v>
      </c>
      <c r="J24" s="71"/>
      <c r="K24" s="27" t="s">
        <v>240</v>
      </c>
      <c r="L24" s="33">
        <v>22.145679612454799</v>
      </c>
      <c r="M24" s="33">
        <v>21.937791401057002</v>
      </c>
      <c r="N24" s="34"/>
      <c r="O24" s="71"/>
      <c r="P24" s="27" t="s">
        <v>240</v>
      </c>
      <c r="Q24" s="31">
        <f t="shared" ref="Q24:Q28" si="10">AVERAGE(L24:M24)</f>
        <v>22.041735506755899</v>
      </c>
      <c r="S24" s="31">
        <f t="shared" si="8"/>
        <v>5.8500292997479981</v>
      </c>
      <c r="T24" s="32"/>
    </row>
    <row r="25" spans="1:24">
      <c r="A25" s="71"/>
      <c r="B25" s="27" t="s">
        <v>241</v>
      </c>
      <c r="C25" s="31">
        <v>17.731087684291602</v>
      </c>
      <c r="D25" s="34">
        <v>17.79</v>
      </c>
      <c r="F25" s="71"/>
      <c r="G25" s="27" t="s">
        <v>241</v>
      </c>
      <c r="H25" s="31">
        <f>AVERAGE(C25:D25)</f>
        <v>17.7605438421458</v>
      </c>
      <c r="J25" s="71"/>
      <c r="K25" s="27" t="s">
        <v>241</v>
      </c>
      <c r="L25" s="33">
        <v>22.363708687532899</v>
      </c>
      <c r="M25" s="33">
        <v>22.163593258538501</v>
      </c>
      <c r="N25" s="34"/>
      <c r="O25" s="71"/>
      <c r="P25" s="27" t="s">
        <v>241</v>
      </c>
      <c r="Q25" s="31">
        <f t="shared" si="10"/>
        <v>22.263650973035702</v>
      </c>
      <c r="S25" s="31">
        <f t="shared" si="8"/>
        <v>4.5031071308899016</v>
      </c>
      <c r="T25" s="32"/>
    </row>
    <row r="26" spans="1:24">
      <c r="A26" s="71"/>
      <c r="B26" s="27" t="s">
        <v>242</v>
      </c>
      <c r="C26" s="33">
        <v>18.225344926900799</v>
      </c>
      <c r="D26" s="33">
        <v>18.410688485332901</v>
      </c>
      <c r="E26" s="34"/>
      <c r="F26" s="71"/>
      <c r="G26" s="27" t="s">
        <v>242</v>
      </c>
      <c r="H26" s="31">
        <f t="shared" si="9"/>
        <v>18.31801670611685</v>
      </c>
      <c r="J26" s="71"/>
      <c r="K26" s="27" t="s">
        <v>242</v>
      </c>
      <c r="L26" s="33">
        <v>20.6532731595684</v>
      </c>
      <c r="M26" s="33">
        <v>20.497226719681802</v>
      </c>
      <c r="N26" s="34"/>
      <c r="O26" s="71"/>
      <c r="P26" s="27" t="s">
        <v>242</v>
      </c>
      <c r="Q26" s="31">
        <f>AVERAGE(L26:M26)</f>
        <v>20.575249939625103</v>
      </c>
      <c r="S26" s="31">
        <f t="shared" si="8"/>
        <v>2.2572332335082521</v>
      </c>
      <c r="T26" s="32"/>
    </row>
    <row r="27" spans="1:24">
      <c r="A27" s="71"/>
      <c r="B27" s="27" t="s">
        <v>243</v>
      </c>
      <c r="C27" s="33">
        <v>18.6684671663537</v>
      </c>
      <c r="D27" s="33">
        <v>18.918569536986698</v>
      </c>
      <c r="E27" s="34"/>
      <c r="F27" s="71"/>
      <c r="G27" s="27" t="s">
        <v>243</v>
      </c>
      <c r="H27" s="31">
        <f>AVERAGE(C27:D27)</f>
        <v>18.793518351670201</v>
      </c>
      <c r="J27" s="71"/>
      <c r="K27" s="27" t="s">
        <v>243</v>
      </c>
      <c r="L27" s="33">
        <v>23.7709751838945</v>
      </c>
      <c r="M27" s="33">
        <v>23.301241045921799</v>
      </c>
      <c r="N27" s="34"/>
      <c r="O27" s="71"/>
      <c r="P27" s="27" t="s">
        <v>243</v>
      </c>
      <c r="Q27" s="31">
        <f t="shared" si="10"/>
        <v>23.536108114908149</v>
      </c>
      <c r="S27" s="31">
        <f t="shared" si="8"/>
        <v>4.7425897632379481</v>
      </c>
      <c r="T27" s="32"/>
    </row>
    <row r="28" spans="1:24">
      <c r="A28" s="71"/>
      <c r="B28" s="27" t="s">
        <v>244</v>
      </c>
      <c r="C28" s="33">
        <v>16.431690347329202</v>
      </c>
      <c r="D28" s="33">
        <v>16.3241844907696</v>
      </c>
      <c r="E28" s="34"/>
      <c r="F28" s="71"/>
      <c r="G28" s="27" t="s">
        <v>244</v>
      </c>
      <c r="H28" s="31">
        <f>AVERAGE(C28:D28)</f>
        <v>16.377937419049402</v>
      </c>
      <c r="J28" s="71"/>
      <c r="K28" s="27" t="s">
        <v>244</v>
      </c>
      <c r="L28" s="33">
        <v>22.592068769606598</v>
      </c>
      <c r="M28" s="33">
        <v>22.397914311448201</v>
      </c>
      <c r="N28" s="34"/>
      <c r="O28" s="71"/>
      <c r="P28" s="27" t="s">
        <v>244</v>
      </c>
      <c r="Q28" s="31">
        <f t="shared" si="10"/>
        <v>22.494991540527401</v>
      </c>
      <c r="S28" s="31">
        <f t="shared" si="8"/>
        <v>6.1170541214779988</v>
      </c>
      <c r="T28" s="32"/>
    </row>
    <row r="29" spans="1:24">
      <c r="D29" s="31"/>
      <c r="E29" s="31"/>
      <c r="H29" s="31"/>
      <c r="M29" s="31"/>
      <c r="N29" s="31"/>
      <c r="Q29" s="31"/>
      <c r="S29" s="31"/>
      <c r="T29" s="32"/>
    </row>
    <row r="30" spans="1:24">
      <c r="D30" s="31"/>
      <c r="E30" s="31"/>
      <c r="H30" s="31"/>
      <c r="M30" s="31"/>
      <c r="N30" s="31"/>
      <c r="Q30" s="31"/>
      <c r="S30" s="31"/>
      <c r="T30" s="32"/>
    </row>
    <row r="31" spans="1:24">
      <c r="B31" s="27" t="s">
        <v>233</v>
      </c>
      <c r="C31" s="27" t="s">
        <v>234</v>
      </c>
      <c r="D31" s="27" t="s">
        <v>235</v>
      </c>
      <c r="G31" s="27" t="s">
        <v>233</v>
      </c>
      <c r="H31" s="31" t="s">
        <v>236</v>
      </c>
      <c r="K31" s="27" t="s">
        <v>233</v>
      </c>
      <c r="L31" s="27" t="s">
        <v>234</v>
      </c>
      <c r="M31" s="27" t="s">
        <v>235</v>
      </c>
      <c r="P31" s="27" t="s">
        <v>233</v>
      </c>
      <c r="Q31" s="31" t="s">
        <v>236</v>
      </c>
      <c r="S31" s="31"/>
      <c r="T31" s="32"/>
      <c r="V31" s="31"/>
    </row>
    <row r="32" spans="1:24">
      <c r="A32" s="71" t="s">
        <v>247</v>
      </c>
      <c r="B32" s="27" t="s">
        <v>239</v>
      </c>
      <c r="C32" s="33">
        <v>19.433156616308398</v>
      </c>
      <c r="D32" s="33">
        <v>19.5969788674226</v>
      </c>
      <c r="E32" s="34"/>
      <c r="F32" s="71" t="s">
        <v>247</v>
      </c>
      <c r="G32" s="27" t="s">
        <v>239</v>
      </c>
      <c r="H32" s="31">
        <f>AVERAGE(C32:D32)</f>
        <v>19.515067741865501</v>
      </c>
      <c r="J32" s="71" t="s">
        <v>247</v>
      </c>
      <c r="K32" s="27" t="s">
        <v>239</v>
      </c>
      <c r="L32" s="33">
        <v>22.079640164397901</v>
      </c>
      <c r="M32" s="33">
        <v>21.857013177780299</v>
      </c>
      <c r="N32" s="35"/>
      <c r="O32" s="71" t="s">
        <v>247</v>
      </c>
      <c r="P32" s="27" t="s">
        <v>239</v>
      </c>
      <c r="Q32" s="31">
        <f>AVERAGE(L32:M32)</f>
        <v>21.968326671089102</v>
      </c>
      <c r="S32" s="31">
        <f t="shared" ref="S32:S37" si="11">Q32-H32</f>
        <v>2.4532589292236011</v>
      </c>
      <c r="T32" s="38">
        <v>4.6829822783464363E-2</v>
      </c>
      <c r="V32" s="31">
        <f>S32-U23</f>
        <v>-2.1273243901206405</v>
      </c>
      <c r="W32" s="27">
        <f t="shared" ref="W32:W37" si="12">2^(-V32)</f>
        <v>4.3690644571155204</v>
      </c>
      <c r="X32" s="27">
        <f>LOG(W32,2)</f>
        <v>2.1273243901206405</v>
      </c>
    </row>
    <row r="33" spans="1:24">
      <c r="A33" s="71"/>
      <c r="B33" s="27" t="s">
        <v>240</v>
      </c>
      <c r="C33" s="33">
        <v>18.016826846276398</v>
      </c>
      <c r="D33" s="33">
        <v>18.167550974918701</v>
      </c>
      <c r="E33" s="34"/>
      <c r="F33" s="71"/>
      <c r="G33" s="27" t="s">
        <v>240</v>
      </c>
      <c r="H33" s="31">
        <f t="shared" ref="H33:H37" si="13">AVERAGE(C33:D33)</f>
        <v>18.09218891059755</v>
      </c>
      <c r="J33" s="71"/>
      <c r="K33" s="27" t="s">
        <v>240</v>
      </c>
      <c r="L33" s="33">
        <v>20.8517475183512</v>
      </c>
      <c r="M33" s="33">
        <v>20.6891129635572</v>
      </c>
      <c r="N33" s="35"/>
      <c r="O33" s="71"/>
      <c r="P33" s="27" t="s">
        <v>240</v>
      </c>
      <c r="Q33" s="31">
        <f t="shared" ref="Q33:Q37" si="14">AVERAGE(L33:M33)</f>
        <v>20.770430240954198</v>
      </c>
      <c r="S33" s="31">
        <f t="shared" si="11"/>
        <v>2.6782413303566486</v>
      </c>
      <c r="T33" s="32"/>
      <c r="V33" s="31">
        <f>S33-U23</f>
        <v>-1.902341988987593</v>
      </c>
      <c r="W33" s="27">
        <f t="shared" si="12"/>
        <v>3.7381954168859042</v>
      </c>
      <c r="X33" s="27">
        <f t="shared" ref="X33:X36" si="15">LOG(W33,2)</f>
        <v>1.902341988987593</v>
      </c>
    </row>
    <row r="34" spans="1:24">
      <c r="A34" s="71"/>
      <c r="B34" s="27" t="s">
        <v>241</v>
      </c>
      <c r="C34" s="33">
        <v>19.242002617945101</v>
      </c>
      <c r="D34" s="33">
        <v>19.525914428187999</v>
      </c>
      <c r="E34" s="34"/>
      <c r="F34" s="71"/>
      <c r="G34" s="27" t="s">
        <v>241</v>
      </c>
      <c r="H34" s="31">
        <f t="shared" si="13"/>
        <v>19.38395852306655</v>
      </c>
      <c r="J34" s="71"/>
      <c r="K34" s="27" t="s">
        <v>241</v>
      </c>
      <c r="L34" s="33">
        <v>21.6572960786213</v>
      </c>
      <c r="M34" s="33">
        <v>21.466262782493398</v>
      </c>
      <c r="N34" s="35"/>
      <c r="O34" s="71"/>
      <c r="P34" s="27" t="s">
        <v>241</v>
      </c>
      <c r="Q34" s="31">
        <f t="shared" si="14"/>
        <v>21.561779430557351</v>
      </c>
      <c r="S34" s="31">
        <f t="shared" si="11"/>
        <v>2.1778209074908013</v>
      </c>
      <c r="T34" s="32"/>
      <c r="V34" s="31">
        <f>S34-U23</f>
        <v>-2.4027624118534403</v>
      </c>
      <c r="W34" s="27">
        <f t="shared" si="12"/>
        <v>5.2881474779369713</v>
      </c>
      <c r="X34" s="27">
        <f t="shared" si="15"/>
        <v>2.4027624118534403</v>
      </c>
    </row>
    <row r="35" spans="1:24">
      <c r="A35" s="71"/>
      <c r="B35" s="27" t="s">
        <v>242</v>
      </c>
      <c r="C35" s="33">
        <v>19.374237990638399</v>
      </c>
      <c r="D35" s="33">
        <v>18.077783534723199</v>
      </c>
      <c r="E35" s="34"/>
      <c r="F35" s="71"/>
      <c r="G35" s="27" t="s">
        <v>242</v>
      </c>
      <c r="H35" s="31">
        <f t="shared" si="13"/>
        <v>18.726010762680801</v>
      </c>
      <c r="J35" s="71"/>
      <c r="K35" s="27" t="s">
        <v>242</v>
      </c>
      <c r="L35" s="33">
        <v>21.536181629074001</v>
      </c>
      <c r="M35" s="33">
        <v>22.2820363464831</v>
      </c>
      <c r="N35" s="35"/>
      <c r="O35" s="71"/>
      <c r="P35" s="27" t="s">
        <v>242</v>
      </c>
      <c r="Q35" s="31">
        <f t="shared" si="14"/>
        <v>21.909108987778552</v>
      </c>
      <c r="S35" s="31">
        <f t="shared" si="11"/>
        <v>3.1830982250977513</v>
      </c>
      <c r="T35" s="32"/>
      <c r="V35" s="31">
        <f>S35-U23</f>
        <v>-1.3974850942464903</v>
      </c>
      <c r="W35" s="27">
        <f t="shared" si="12"/>
        <v>2.6344194969279915</v>
      </c>
      <c r="X35" s="27">
        <f t="shared" si="15"/>
        <v>1.3974850942464903</v>
      </c>
    </row>
    <row r="36" spans="1:24">
      <c r="A36" s="71"/>
      <c r="B36" s="27" t="s">
        <v>243</v>
      </c>
      <c r="C36" s="33">
        <v>18.7214048914439</v>
      </c>
      <c r="D36" s="33">
        <v>19.534566355898399</v>
      </c>
      <c r="E36" s="34"/>
      <c r="F36" s="71"/>
      <c r="G36" s="27" t="s">
        <v>243</v>
      </c>
      <c r="H36" s="31">
        <f t="shared" si="13"/>
        <v>19.127985623671151</v>
      </c>
      <c r="J36" s="71"/>
      <c r="K36" s="27" t="s">
        <v>243</v>
      </c>
      <c r="L36" s="33">
        <v>21.5294209611973</v>
      </c>
      <c r="M36" s="33">
        <v>22.322684898420999</v>
      </c>
      <c r="N36" s="35"/>
      <c r="O36" s="71"/>
      <c r="P36" s="27" t="s">
        <v>243</v>
      </c>
      <c r="Q36" s="31">
        <f t="shared" si="14"/>
        <v>21.926052929809149</v>
      </c>
      <c r="S36" s="31">
        <f t="shared" si="11"/>
        <v>2.7980673061379981</v>
      </c>
      <c r="T36" s="32"/>
      <c r="V36" s="31">
        <f>S36-U23</f>
        <v>-1.7825160132062434</v>
      </c>
      <c r="W36" s="27">
        <f t="shared" si="12"/>
        <v>3.4402562120430429</v>
      </c>
      <c r="X36" s="27">
        <f t="shared" si="15"/>
        <v>1.7825160132062434</v>
      </c>
    </row>
    <row r="37" spans="1:24">
      <c r="A37" s="71"/>
      <c r="B37" s="27" t="s">
        <v>244</v>
      </c>
      <c r="C37" s="33">
        <v>18.514538379799301</v>
      </c>
      <c r="D37" s="33">
        <v>19.659929417534499</v>
      </c>
      <c r="E37" s="34"/>
      <c r="F37" s="71"/>
      <c r="G37" s="27" t="s">
        <v>244</v>
      </c>
      <c r="H37" s="31">
        <f t="shared" si="13"/>
        <v>19.087233898666902</v>
      </c>
      <c r="J37" s="71"/>
      <c r="K37" s="27" t="s">
        <v>244</v>
      </c>
      <c r="L37" s="33">
        <v>21.434069553738802</v>
      </c>
      <c r="M37" s="33">
        <v>21.561916498628499</v>
      </c>
      <c r="N37" s="35"/>
      <c r="O37" s="71"/>
      <c r="P37" s="27" t="s">
        <v>244</v>
      </c>
      <c r="Q37" s="31">
        <f t="shared" si="14"/>
        <v>21.49799302618365</v>
      </c>
      <c r="S37" s="31">
        <f t="shared" si="11"/>
        <v>2.4107591275167479</v>
      </c>
      <c r="T37" s="32"/>
      <c r="V37" s="31">
        <f>S37-U23</f>
        <v>-2.1698241918274936</v>
      </c>
      <c r="W37" s="27">
        <f t="shared" si="12"/>
        <v>4.4996855694344049</v>
      </c>
      <c r="X37" s="27">
        <f>LOG(W37,2)</f>
        <v>2.1698241918274936</v>
      </c>
    </row>
    <row r="38" spans="1:24">
      <c r="X38" s="56"/>
    </row>
    <row r="39" spans="1:24" s="30" customFormat="1" ht="15">
      <c r="A39" s="28"/>
      <c r="B39" s="28"/>
      <c r="C39" s="70" t="s">
        <v>226</v>
      </c>
      <c r="D39" s="70"/>
      <c r="E39" s="28"/>
      <c r="F39" s="28"/>
      <c r="G39" s="70" t="s">
        <v>226</v>
      </c>
      <c r="H39" s="70"/>
      <c r="I39" s="28"/>
      <c r="J39" s="28"/>
      <c r="K39" s="28"/>
      <c r="L39" s="70" t="s">
        <v>248</v>
      </c>
      <c r="M39" s="70"/>
      <c r="N39" s="28"/>
      <c r="O39" s="28"/>
      <c r="P39" s="70" t="s">
        <v>248</v>
      </c>
      <c r="Q39" s="70"/>
      <c r="R39" s="28"/>
      <c r="S39" s="28" t="s">
        <v>228</v>
      </c>
      <c r="T39" s="29" t="s">
        <v>229</v>
      </c>
      <c r="U39" s="28"/>
      <c r="V39" s="28" t="s">
        <v>230</v>
      </c>
      <c r="W39" s="28" t="s">
        <v>231</v>
      </c>
      <c r="X39" s="28" t="s">
        <v>232</v>
      </c>
    </row>
    <row r="40" spans="1:24">
      <c r="A40" s="39"/>
      <c r="B40" s="39" t="s">
        <v>233</v>
      </c>
      <c r="C40" s="27" t="s">
        <v>234</v>
      </c>
      <c r="D40" s="27" t="s">
        <v>235</v>
      </c>
      <c r="E40" s="39"/>
      <c r="F40" s="39"/>
      <c r="G40" s="27" t="s">
        <v>233</v>
      </c>
      <c r="H40" s="31" t="s">
        <v>236</v>
      </c>
      <c r="I40" s="39"/>
      <c r="J40" s="39"/>
      <c r="K40" s="27" t="s">
        <v>233</v>
      </c>
      <c r="L40" s="27" t="s">
        <v>234</v>
      </c>
      <c r="M40" s="27" t="s">
        <v>235</v>
      </c>
      <c r="N40" s="39"/>
      <c r="O40" s="39"/>
      <c r="P40" s="39" t="s">
        <v>233</v>
      </c>
      <c r="Q40" s="40" t="s">
        <v>236</v>
      </c>
      <c r="R40" s="39"/>
      <c r="S40" s="39"/>
      <c r="T40" s="41"/>
      <c r="U40" s="39" t="s">
        <v>237</v>
      </c>
      <c r="V40" s="39"/>
      <c r="W40" s="39"/>
      <c r="X40" s="39"/>
    </row>
    <row r="41" spans="1:24">
      <c r="A41" s="71" t="s">
        <v>238</v>
      </c>
      <c r="B41" s="27" t="s">
        <v>239</v>
      </c>
      <c r="C41" s="33">
        <v>19.147360669403501</v>
      </c>
      <c r="D41" s="33">
        <v>17.592001386785501</v>
      </c>
      <c r="E41" s="34"/>
      <c r="F41" s="71" t="s">
        <v>238</v>
      </c>
      <c r="G41" s="27" t="s">
        <v>239</v>
      </c>
      <c r="H41" s="31">
        <f>AVERAGE(C41:D41)</f>
        <v>18.369681028094501</v>
      </c>
      <c r="J41" s="71" t="s">
        <v>238</v>
      </c>
      <c r="K41" s="27" t="s">
        <v>239</v>
      </c>
      <c r="L41" s="33">
        <v>22.268079664154701</v>
      </c>
      <c r="M41" s="33">
        <v>22.165328508409299</v>
      </c>
      <c r="N41" s="35"/>
      <c r="O41" s="71" t="s">
        <v>238</v>
      </c>
      <c r="P41" s="39" t="s">
        <v>239</v>
      </c>
      <c r="Q41" s="40">
        <f>AVERAGE(L41:M41)</f>
        <v>22.216704086282</v>
      </c>
      <c r="R41" s="39">
        <v>1</v>
      </c>
      <c r="S41" s="40">
        <f t="shared" ref="S41:S46" si="16">Q41-H41</f>
        <v>3.8470230581874993</v>
      </c>
      <c r="T41" s="41"/>
      <c r="U41" s="40">
        <f>AVERAGE(S41:S46)</f>
        <v>4.7731032082743239</v>
      </c>
      <c r="V41" s="39"/>
      <c r="W41" s="39"/>
      <c r="X41" s="39"/>
    </row>
    <row r="42" spans="1:24">
      <c r="A42" s="71"/>
      <c r="B42" s="27" t="s">
        <v>240</v>
      </c>
      <c r="C42" s="33">
        <v>16.182575311470799</v>
      </c>
      <c r="D42" s="33">
        <v>16.200837102545002</v>
      </c>
      <c r="E42" s="34"/>
      <c r="F42" s="71"/>
      <c r="G42" s="27" t="s">
        <v>240</v>
      </c>
      <c r="H42" s="31">
        <f t="shared" ref="H42:H46" si="17">AVERAGE(C42:D42)</f>
        <v>16.191706207007901</v>
      </c>
      <c r="J42" s="71"/>
      <c r="K42" s="27" t="s">
        <v>240</v>
      </c>
      <c r="L42" s="33">
        <v>22.122020917886498</v>
      </c>
      <c r="M42" s="33">
        <v>22.1785343621682</v>
      </c>
      <c r="N42" s="34"/>
      <c r="O42" s="71"/>
      <c r="P42" s="39" t="s">
        <v>240</v>
      </c>
      <c r="Q42" s="40">
        <f t="shared" ref="Q42:Q46" si="18">AVERAGE(L42:M42)</f>
        <v>22.150277640027348</v>
      </c>
      <c r="R42" s="39">
        <v>1</v>
      </c>
      <c r="S42" s="40">
        <f t="shared" si="16"/>
        <v>5.958571433019447</v>
      </c>
      <c r="T42" s="41"/>
      <c r="U42" s="39"/>
      <c r="V42" s="39"/>
      <c r="W42" s="39"/>
      <c r="X42" s="39"/>
    </row>
    <row r="43" spans="1:24">
      <c r="A43" s="71"/>
      <c r="B43" s="27" t="s">
        <v>241</v>
      </c>
      <c r="C43" s="31">
        <v>17.731087684291602</v>
      </c>
      <c r="D43" s="34">
        <v>17.79</v>
      </c>
      <c r="E43" s="34"/>
      <c r="F43" s="71"/>
      <c r="G43" s="27" t="s">
        <v>241</v>
      </c>
      <c r="H43" s="31">
        <f t="shared" si="17"/>
        <v>17.7605438421458</v>
      </c>
      <c r="J43" s="71"/>
      <c r="K43" s="27" t="s">
        <v>241</v>
      </c>
      <c r="L43" s="33">
        <v>22.934431078661301</v>
      </c>
      <c r="M43" s="33">
        <v>23.043126458531201</v>
      </c>
      <c r="N43" s="34"/>
      <c r="O43" s="71"/>
      <c r="P43" s="39" t="s">
        <v>241</v>
      </c>
      <c r="Q43" s="40">
        <f t="shared" si="18"/>
        <v>22.988778768596251</v>
      </c>
      <c r="R43" s="39">
        <v>1</v>
      </c>
      <c r="S43" s="40">
        <f t="shared" si="16"/>
        <v>5.2282349264504511</v>
      </c>
      <c r="T43" s="41"/>
      <c r="U43" s="39"/>
      <c r="V43" s="39"/>
      <c r="W43" s="39"/>
      <c r="X43" s="39"/>
    </row>
    <row r="44" spans="1:24">
      <c r="A44" s="71"/>
      <c r="B44" s="27" t="s">
        <v>242</v>
      </c>
      <c r="C44" s="33">
        <v>18.225344926900799</v>
      </c>
      <c r="D44" s="33">
        <v>18.410688485332901</v>
      </c>
      <c r="E44" s="34"/>
      <c r="F44" s="71"/>
      <c r="G44" s="27" t="s">
        <v>242</v>
      </c>
      <c r="H44" s="31">
        <f t="shared" si="17"/>
        <v>18.31801670611685</v>
      </c>
      <c r="J44" s="71"/>
      <c r="K44" s="27" t="s">
        <v>242</v>
      </c>
      <c r="L44" s="33">
        <v>22.8348207849901</v>
      </c>
      <c r="M44" s="33">
        <v>22.880811516087899</v>
      </c>
      <c r="N44" s="34"/>
      <c r="O44" s="71"/>
      <c r="P44" s="39" t="s">
        <v>242</v>
      </c>
      <c r="Q44" s="40">
        <f>AVERAGE(L44:M44)</f>
        <v>22.857816150539001</v>
      </c>
      <c r="R44" s="39">
        <v>1</v>
      </c>
      <c r="S44" s="40">
        <f t="shared" si="16"/>
        <v>4.539799444422151</v>
      </c>
      <c r="T44" s="41"/>
      <c r="U44" s="39"/>
      <c r="V44" s="39"/>
      <c r="W44" s="39"/>
      <c r="X44" s="39"/>
    </row>
    <row r="45" spans="1:24">
      <c r="A45" s="71"/>
      <c r="B45" s="27" t="s">
        <v>243</v>
      </c>
      <c r="C45" s="33">
        <v>18.6684671663537</v>
      </c>
      <c r="D45" s="33">
        <v>18.918569536986698</v>
      </c>
      <c r="E45" s="34"/>
      <c r="F45" s="71"/>
      <c r="G45" s="27" t="s">
        <v>243</v>
      </c>
      <c r="H45" s="31">
        <f t="shared" si="17"/>
        <v>18.793518351670201</v>
      </c>
      <c r="J45" s="71"/>
      <c r="K45" s="27" t="s">
        <v>243</v>
      </c>
      <c r="L45" s="33">
        <v>21.959954506925602</v>
      </c>
      <c r="M45" s="33">
        <v>22.202173525126199</v>
      </c>
      <c r="N45" s="34"/>
      <c r="O45" s="71"/>
      <c r="P45" s="39" t="s">
        <v>243</v>
      </c>
      <c r="Q45" s="40">
        <f t="shared" si="18"/>
        <v>22.081064016025898</v>
      </c>
      <c r="R45" s="39">
        <v>1</v>
      </c>
      <c r="S45" s="40">
        <f t="shared" si="16"/>
        <v>3.2875456643556973</v>
      </c>
      <c r="T45" s="41"/>
      <c r="U45" s="39"/>
      <c r="V45" s="39"/>
      <c r="W45" s="39"/>
      <c r="X45" s="39"/>
    </row>
    <row r="46" spans="1:24">
      <c r="A46" s="71"/>
      <c r="B46" s="27" t="s">
        <v>244</v>
      </c>
      <c r="C46" s="33">
        <v>16.431690347329202</v>
      </c>
      <c r="D46" s="33">
        <v>16.3241844907696</v>
      </c>
      <c r="E46" s="34"/>
      <c r="F46" s="71"/>
      <c r="G46" s="27" t="s">
        <v>244</v>
      </c>
      <c r="H46" s="31">
        <f t="shared" si="17"/>
        <v>16.377937419049402</v>
      </c>
      <c r="J46" s="71"/>
      <c r="K46" s="27" t="s">
        <v>244</v>
      </c>
      <c r="L46" s="33">
        <v>22.169069347280502</v>
      </c>
      <c r="M46" s="33">
        <v>22.141694937239699</v>
      </c>
      <c r="N46" s="34"/>
      <c r="O46" s="71"/>
      <c r="P46" s="39" t="s">
        <v>244</v>
      </c>
      <c r="Q46" s="40">
        <f t="shared" si="18"/>
        <v>22.155382142260102</v>
      </c>
      <c r="R46" s="39">
        <v>1</v>
      </c>
      <c r="S46" s="40">
        <f t="shared" si="16"/>
        <v>5.7774447232106994</v>
      </c>
      <c r="T46" s="41"/>
      <c r="U46" s="39"/>
      <c r="V46" s="39"/>
      <c r="W46" s="39"/>
      <c r="X46" s="39"/>
    </row>
    <row r="47" spans="1:24">
      <c r="D47" s="31"/>
      <c r="E47" s="31"/>
      <c r="H47" s="31"/>
      <c r="M47" s="31"/>
      <c r="N47" s="31"/>
      <c r="P47" s="39"/>
      <c r="Q47" s="40"/>
      <c r="R47" s="39"/>
      <c r="S47" s="40"/>
      <c r="T47" s="41"/>
      <c r="U47" s="39"/>
      <c r="V47" s="39"/>
      <c r="W47" s="39"/>
      <c r="X47" s="39"/>
    </row>
    <row r="48" spans="1:24">
      <c r="D48" s="31"/>
      <c r="E48" s="31"/>
      <c r="H48" s="31"/>
      <c r="M48" s="31"/>
      <c r="N48" s="31"/>
      <c r="P48" s="39"/>
      <c r="Q48" s="40"/>
      <c r="R48" s="39"/>
      <c r="S48" s="40"/>
      <c r="T48" s="41"/>
      <c r="U48" s="39"/>
      <c r="V48" s="39"/>
      <c r="W48" s="39"/>
      <c r="X48" s="39"/>
    </row>
    <row r="49" spans="1:24">
      <c r="B49" s="27" t="s">
        <v>233</v>
      </c>
      <c r="C49" s="27" t="s">
        <v>234</v>
      </c>
      <c r="D49" s="27" t="s">
        <v>235</v>
      </c>
      <c r="G49" s="27" t="s">
        <v>233</v>
      </c>
      <c r="H49" s="31" t="s">
        <v>236</v>
      </c>
      <c r="K49" s="27" t="s">
        <v>233</v>
      </c>
      <c r="L49" s="27" t="s">
        <v>234</v>
      </c>
      <c r="M49" s="27" t="s">
        <v>235</v>
      </c>
      <c r="P49" s="39" t="s">
        <v>233</v>
      </c>
      <c r="Q49" s="40" t="s">
        <v>236</v>
      </c>
      <c r="R49" s="39"/>
      <c r="S49" s="40"/>
      <c r="T49" s="41"/>
      <c r="U49" s="39"/>
      <c r="V49" s="39"/>
      <c r="W49" s="39"/>
      <c r="X49" s="39"/>
    </row>
    <row r="50" spans="1:24">
      <c r="A50" s="71" t="s">
        <v>245</v>
      </c>
      <c r="B50" s="27" t="s">
        <v>239</v>
      </c>
      <c r="C50" s="33">
        <v>20.4915155687411</v>
      </c>
      <c r="D50" s="33">
        <v>20.551789103925699</v>
      </c>
      <c r="E50" s="34"/>
      <c r="F50" s="71" t="s">
        <v>245</v>
      </c>
      <c r="G50" s="27" t="s">
        <v>239</v>
      </c>
      <c r="H50" s="31">
        <f>AVERAGE(C50:D50)</f>
        <v>20.5216523363334</v>
      </c>
      <c r="J50" s="71" t="s">
        <v>245</v>
      </c>
      <c r="K50" s="27" t="s">
        <v>239</v>
      </c>
      <c r="L50" s="33">
        <v>22.954961941954199</v>
      </c>
      <c r="M50" s="33">
        <v>23.605336402130899</v>
      </c>
      <c r="N50" s="34"/>
      <c r="O50" s="71" t="s">
        <v>245</v>
      </c>
      <c r="P50" s="39" t="s">
        <v>239</v>
      </c>
      <c r="Q50" s="40">
        <f>AVERAGE(L50:M50)</f>
        <v>23.280149172042549</v>
      </c>
      <c r="R50" s="39">
        <v>2</v>
      </c>
      <c r="S50" s="40">
        <f t="shared" ref="S50:S55" si="19">Q50-H50</f>
        <v>2.7584968357091491</v>
      </c>
      <c r="T50" s="42">
        <v>3.6935372091978239E-2</v>
      </c>
      <c r="U50" s="39"/>
      <c r="V50" s="40">
        <f>S50-U41</f>
        <v>-2.0146063725651748</v>
      </c>
      <c r="W50" s="39">
        <f>2^(-V50)</f>
        <v>4.0407031630244594</v>
      </c>
      <c r="X50" s="39">
        <f>LOG(W50,2)</f>
        <v>2.0146063725651748</v>
      </c>
    </row>
    <row r="51" spans="1:24">
      <c r="A51" s="71"/>
      <c r="B51" s="27" t="s">
        <v>240</v>
      </c>
      <c r="C51" s="33">
        <v>19.293253607625999</v>
      </c>
      <c r="D51" s="33">
        <v>18.685078386895999</v>
      </c>
      <c r="E51" s="34"/>
      <c r="F51" s="71"/>
      <c r="G51" s="27" t="s">
        <v>240</v>
      </c>
      <c r="H51" s="31">
        <f t="shared" ref="H51:H55" si="20">AVERAGE(C51:D51)</f>
        <v>18.989165997260997</v>
      </c>
      <c r="J51" s="71"/>
      <c r="K51" s="27" t="s">
        <v>240</v>
      </c>
      <c r="L51" s="33">
        <v>22.652840678931</v>
      </c>
      <c r="M51" s="33">
        <v>22.617293361523899</v>
      </c>
      <c r="N51" s="34"/>
      <c r="O51" s="71"/>
      <c r="P51" s="39" t="s">
        <v>240</v>
      </c>
      <c r="Q51" s="40">
        <f t="shared" ref="Q51:Q55" si="21">AVERAGE(L51:M51)</f>
        <v>22.635067020227449</v>
      </c>
      <c r="R51" s="39">
        <v>2</v>
      </c>
      <c r="S51" s="40">
        <f t="shared" si="19"/>
        <v>3.6459010229664521</v>
      </c>
      <c r="T51" s="41"/>
      <c r="U51" s="39"/>
      <c r="V51" s="40">
        <f>S51-U41</f>
        <v>-1.1272021853078718</v>
      </c>
      <c r="W51" s="39">
        <f t="shared" ref="W51:W55" si="22">2^(-V51)</f>
        <v>2.184347193579355</v>
      </c>
      <c r="X51" s="39">
        <f t="shared" ref="X51:X55" si="23">LOG(W51,2)</f>
        <v>1.1272021853078715</v>
      </c>
    </row>
    <row r="52" spans="1:24">
      <c r="A52" s="71"/>
      <c r="B52" s="27" t="s">
        <v>241</v>
      </c>
      <c r="C52" s="33">
        <v>19.463294529726699</v>
      </c>
      <c r="D52" s="33">
        <v>19.565550698568501</v>
      </c>
      <c r="E52" s="34"/>
      <c r="F52" s="71"/>
      <c r="G52" s="27" t="s">
        <v>241</v>
      </c>
      <c r="H52" s="31">
        <f t="shared" si="20"/>
        <v>19.514422614147598</v>
      </c>
      <c r="J52" s="71"/>
      <c r="K52" s="27" t="s">
        <v>241</v>
      </c>
      <c r="L52" s="33">
        <v>22.486917736441601</v>
      </c>
      <c r="M52" s="33">
        <v>22.1933194985703</v>
      </c>
      <c r="N52" s="34"/>
      <c r="O52" s="71"/>
      <c r="P52" s="39" t="s">
        <v>241</v>
      </c>
      <c r="Q52" s="40">
        <f>AVERAGE(L52:M52)</f>
        <v>22.340118617505951</v>
      </c>
      <c r="R52" s="39">
        <v>2</v>
      </c>
      <c r="S52" s="40">
        <f t="shared" si="19"/>
        <v>2.8256960033583525</v>
      </c>
      <c r="T52" s="41"/>
      <c r="U52" s="39"/>
      <c r="V52" s="40">
        <f>S52-U41</f>
        <v>-1.9474072049159714</v>
      </c>
      <c r="W52" s="39">
        <f t="shared" si="22"/>
        <v>3.8568076726497802</v>
      </c>
      <c r="X52" s="39">
        <f t="shared" si="23"/>
        <v>1.9474072049159714</v>
      </c>
    </row>
    <row r="53" spans="1:24">
      <c r="A53" s="71"/>
      <c r="B53" s="27" t="s">
        <v>242</v>
      </c>
      <c r="C53" s="33">
        <v>19.392395910547901</v>
      </c>
      <c r="D53" s="33">
        <v>19.541455149152199</v>
      </c>
      <c r="E53" s="34"/>
      <c r="F53" s="71"/>
      <c r="G53" s="27" t="s">
        <v>242</v>
      </c>
      <c r="H53" s="31">
        <f t="shared" si="20"/>
        <v>19.466925529850052</v>
      </c>
      <c r="J53" s="71"/>
      <c r="K53" s="27" t="s">
        <v>242</v>
      </c>
      <c r="L53" s="33">
        <v>22.8015757484742</v>
      </c>
      <c r="M53" s="33">
        <v>23.1051713063923</v>
      </c>
      <c r="N53" s="34"/>
      <c r="O53" s="71"/>
      <c r="P53" s="39" t="s">
        <v>242</v>
      </c>
      <c r="Q53" s="40">
        <f t="shared" si="21"/>
        <v>22.95337352743325</v>
      </c>
      <c r="R53" s="39">
        <v>2</v>
      </c>
      <c r="S53" s="40">
        <f t="shared" si="19"/>
        <v>3.4864479975831983</v>
      </c>
      <c r="T53" s="41"/>
      <c r="U53" s="39"/>
      <c r="V53" s="40">
        <f>S53-U41</f>
        <v>-1.2866552106911255</v>
      </c>
      <c r="W53" s="39">
        <f t="shared" si="22"/>
        <v>2.4396179072253306</v>
      </c>
      <c r="X53" s="39">
        <f t="shared" si="23"/>
        <v>1.2866552106911255</v>
      </c>
    </row>
    <row r="54" spans="1:24">
      <c r="A54" s="71"/>
      <c r="B54" s="27" t="s">
        <v>243</v>
      </c>
      <c r="C54" s="33">
        <v>18.372855635430501</v>
      </c>
      <c r="D54" s="33">
        <v>18.517368179432701</v>
      </c>
      <c r="E54" s="34"/>
      <c r="F54" s="71"/>
      <c r="G54" s="27" t="s">
        <v>243</v>
      </c>
      <c r="H54" s="31">
        <f t="shared" si="20"/>
        <v>18.445111907431603</v>
      </c>
      <c r="J54" s="71"/>
      <c r="K54" s="27" t="s">
        <v>243</v>
      </c>
      <c r="L54" s="33">
        <v>23.0339648825951</v>
      </c>
      <c r="M54" s="33">
        <v>23.418800441237799</v>
      </c>
      <c r="N54" s="34"/>
      <c r="O54" s="71"/>
      <c r="P54" s="39" t="s">
        <v>243</v>
      </c>
      <c r="Q54" s="40">
        <f t="shared" si="21"/>
        <v>23.22638266191645</v>
      </c>
      <c r="R54" s="39">
        <v>2</v>
      </c>
      <c r="S54" s="40">
        <f t="shared" si="19"/>
        <v>4.7812707544848472</v>
      </c>
      <c r="T54" s="41"/>
      <c r="U54" s="39"/>
      <c r="V54" s="40">
        <f>S54-U41</f>
        <v>8.167546210523291E-3</v>
      </c>
      <c r="W54" s="39">
        <f>2^(-V54)</f>
        <v>0.99435468339824618</v>
      </c>
      <c r="X54" s="39">
        <f t="shared" si="23"/>
        <v>-8.1675462105233309E-3</v>
      </c>
    </row>
    <row r="55" spans="1:24">
      <c r="A55" s="71"/>
      <c r="B55" s="27" t="s">
        <v>244</v>
      </c>
      <c r="C55" s="33">
        <v>18.890860234742501</v>
      </c>
      <c r="D55" s="33">
        <v>19.302531750436</v>
      </c>
      <c r="E55" s="34"/>
      <c r="F55" s="71"/>
      <c r="G55" s="27" t="s">
        <v>244</v>
      </c>
      <c r="H55" s="31">
        <f t="shared" si="20"/>
        <v>19.09669599258925</v>
      </c>
      <c r="J55" s="71"/>
      <c r="K55" s="27" t="s">
        <v>244</v>
      </c>
      <c r="L55" s="33">
        <v>22.749174689094399</v>
      </c>
      <c r="M55" s="33">
        <v>22.430034617329301</v>
      </c>
      <c r="N55" s="34"/>
      <c r="O55" s="71"/>
      <c r="P55" s="39" t="s">
        <v>244</v>
      </c>
      <c r="Q55" s="40">
        <f t="shared" si="21"/>
        <v>22.58960465321185</v>
      </c>
      <c r="R55" s="39">
        <v>2</v>
      </c>
      <c r="S55" s="40">
        <f t="shared" si="19"/>
        <v>3.4929086606226001</v>
      </c>
      <c r="T55" s="41"/>
      <c r="U55" s="39"/>
      <c r="V55" s="40">
        <f>S55-U41</f>
        <v>-1.2801945476517238</v>
      </c>
      <c r="W55" s="39">
        <f t="shared" si="22"/>
        <v>2.4287172596105142</v>
      </c>
      <c r="X55" s="39">
        <f t="shared" si="23"/>
        <v>1.2801945476517238</v>
      </c>
    </row>
    <row r="56" spans="1:24">
      <c r="X56" s="56"/>
    </row>
    <row r="57" spans="1:24" s="30" customFormat="1" ht="15">
      <c r="A57" s="28"/>
      <c r="B57" s="28"/>
      <c r="C57" s="70" t="s">
        <v>226</v>
      </c>
      <c r="D57" s="70"/>
      <c r="E57" s="28"/>
      <c r="F57" s="28"/>
      <c r="G57" s="70" t="s">
        <v>226</v>
      </c>
      <c r="H57" s="70"/>
      <c r="I57" s="28"/>
      <c r="J57" s="28"/>
      <c r="K57" s="28"/>
      <c r="L57" s="70" t="s">
        <v>249</v>
      </c>
      <c r="M57" s="70"/>
      <c r="N57" s="28"/>
      <c r="O57" s="28"/>
      <c r="P57" s="70" t="s">
        <v>249</v>
      </c>
      <c r="Q57" s="70"/>
      <c r="R57" s="28"/>
      <c r="S57" s="28" t="s">
        <v>228</v>
      </c>
      <c r="T57" s="29" t="s">
        <v>229</v>
      </c>
      <c r="U57" s="28"/>
      <c r="V57" s="28" t="s">
        <v>230</v>
      </c>
      <c r="W57" s="28" t="s">
        <v>231</v>
      </c>
      <c r="X57" s="28" t="s">
        <v>232</v>
      </c>
    </row>
    <row r="58" spans="1:24">
      <c r="A58" s="24"/>
      <c r="B58" s="24" t="s">
        <v>233</v>
      </c>
      <c r="C58" s="43" t="s">
        <v>234</v>
      </c>
      <c r="D58" s="43" t="s">
        <v>235</v>
      </c>
      <c r="E58" s="24"/>
      <c r="F58" s="24"/>
      <c r="G58" s="43" t="s">
        <v>233</v>
      </c>
      <c r="H58" s="44" t="s">
        <v>236</v>
      </c>
      <c r="I58" s="24"/>
      <c r="J58" s="24"/>
      <c r="K58" s="43" t="s">
        <v>233</v>
      </c>
      <c r="L58" s="43" t="s">
        <v>234</v>
      </c>
      <c r="M58" s="43" t="s">
        <v>235</v>
      </c>
      <c r="N58" s="24"/>
      <c r="O58" s="24"/>
      <c r="P58" s="24" t="s">
        <v>233</v>
      </c>
      <c r="Q58" s="45" t="s">
        <v>236</v>
      </c>
      <c r="R58" s="24"/>
      <c r="S58" s="24"/>
      <c r="T58" s="46"/>
      <c r="U58" s="24" t="s">
        <v>237</v>
      </c>
      <c r="V58" s="24"/>
      <c r="W58" s="24"/>
      <c r="X58" s="24"/>
    </row>
    <row r="59" spans="1:24">
      <c r="A59" s="71" t="s">
        <v>238</v>
      </c>
      <c r="B59" s="27" t="s">
        <v>239</v>
      </c>
      <c r="C59" s="33">
        <v>19.147360669403501</v>
      </c>
      <c r="D59" s="33">
        <v>17.592001386785501</v>
      </c>
      <c r="E59" s="34"/>
      <c r="F59" s="71" t="s">
        <v>238</v>
      </c>
      <c r="G59" s="27" t="s">
        <v>239</v>
      </c>
      <c r="H59" s="31">
        <f>AVERAGE(C59:D59)</f>
        <v>18.369681028094501</v>
      </c>
      <c r="J59" s="71" t="s">
        <v>238</v>
      </c>
      <c r="K59" s="27" t="s">
        <v>239</v>
      </c>
      <c r="L59" s="33">
        <v>25.405145011080801</v>
      </c>
      <c r="M59" s="33">
        <v>25.245788453934399</v>
      </c>
      <c r="N59" s="35"/>
      <c r="O59" s="71" t="s">
        <v>238</v>
      </c>
      <c r="P59" s="27" t="s">
        <v>239</v>
      </c>
      <c r="Q59" s="31">
        <f>AVERAGE(L59:M59)</f>
        <v>25.3254667325076</v>
      </c>
      <c r="R59" s="27">
        <v>1</v>
      </c>
      <c r="S59" s="31">
        <f t="shared" ref="S59:S64" si="24">Q59-H59</f>
        <v>6.9557857044130991</v>
      </c>
      <c r="T59" s="32"/>
      <c r="U59" s="45">
        <f>AVERAGE(S59:S64)</f>
        <v>6.4609281778842567</v>
      </c>
      <c r="V59" s="24"/>
      <c r="W59" s="24"/>
      <c r="X59" s="24"/>
    </row>
    <row r="60" spans="1:24">
      <c r="A60" s="71"/>
      <c r="B60" s="27" t="s">
        <v>240</v>
      </c>
      <c r="C60" s="33">
        <v>16.182575311470799</v>
      </c>
      <c r="D60" s="33">
        <v>16.200837102545002</v>
      </c>
      <c r="E60" s="34"/>
      <c r="F60" s="71"/>
      <c r="G60" s="27" t="s">
        <v>240</v>
      </c>
      <c r="H60" s="31">
        <f t="shared" ref="H60:H64" si="25">AVERAGE(C60:D60)</f>
        <v>16.191706207007901</v>
      </c>
      <c r="J60" s="71"/>
      <c r="K60" s="27" t="s">
        <v>240</v>
      </c>
      <c r="L60" s="33">
        <v>25.2799448242294</v>
      </c>
      <c r="M60" s="33">
        <v>25.1377594821146</v>
      </c>
      <c r="N60" s="34"/>
      <c r="O60" s="71"/>
      <c r="P60" s="27" t="s">
        <v>240</v>
      </c>
      <c r="Q60" s="31">
        <f t="shared" ref="Q60:Q64" si="26">AVERAGE(L60:M60)</f>
        <v>25.208852153172</v>
      </c>
      <c r="R60" s="27">
        <v>1</v>
      </c>
      <c r="S60" s="31">
        <f t="shared" si="24"/>
        <v>9.0171459461640993</v>
      </c>
      <c r="T60" s="32"/>
      <c r="U60" s="24"/>
      <c r="V60" s="24"/>
      <c r="W60" s="24"/>
      <c r="X60" s="24"/>
    </row>
    <row r="61" spans="1:24">
      <c r="A61" s="71"/>
      <c r="B61" s="27" t="s">
        <v>241</v>
      </c>
      <c r="C61" s="31">
        <v>17.731087684291602</v>
      </c>
      <c r="D61" s="34">
        <v>17.79</v>
      </c>
      <c r="E61" s="34"/>
      <c r="F61" s="71"/>
      <c r="G61" s="27" t="s">
        <v>241</v>
      </c>
      <c r="H61" s="31">
        <f t="shared" si="25"/>
        <v>17.7605438421458</v>
      </c>
      <c r="J61" s="71"/>
      <c r="K61" s="27" t="s">
        <v>241</v>
      </c>
      <c r="L61" s="33">
        <v>22.693406045985</v>
      </c>
      <c r="M61" s="33">
        <v>22.534785492514899</v>
      </c>
      <c r="N61" s="34"/>
      <c r="O61" s="71"/>
      <c r="P61" s="27" t="s">
        <v>241</v>
      </c>
      <c r="Q61" s="31">
        <f t="shared" si="26"/>
        <v>22.61409576924995</v>
      </c>
      <c r="R61" s="27">
        <v>1</v>
      </c>
      <c r="S61" s="31">
        <f t="shared" si="24"/>
        <v>4.8535519271041494</v>
      </c>
      <c r="T61" s="32"/>
      <c r="U61" s="24"/>
      <c r="V61" s="24"/>
      <c r="W61" s="24"/>
      <c r="X61" s="24"/>
    </row>
    <row r="62" spans="1:24">
      <c r="A62" s="71"/>
      <c r="B62" s="27" t="s">
        <v>242</v>
      </c>
      <c r="C62" s="33">
        <v>18.225344926900799</v>
      </c>
      <c r="D62" s="33">
        <v>18.410688485332901</v>
      </c>
      <c r="E62" s="34"/>
      <c r="F62" s="71"/>
      <c r="G62" s="27" t="s">
        <v>242</v>
      </c>
      <c r="H62" s="31">
        <f t="shared" si="25"/>
        <v>18.31801670611685</v>
      </c>
      <c r="J62" s="71"/>
      <c r="K62" s="27" t="s">
        <v>242</v>
      </c>
      <c r="L62" s="33">
        <v>22.8984414777645</v>
      </c>
      <c r="M62" s="33">
        <v>22.785028289654601</v>
      </c>
      <c r="N62" s="34"/>
      <c r="O62" s="71"/>
      <c r="P62" s="27" t="s">
        <v>242</v>
      </c>
      <c r="Q62" s="31">
        <f>AVERAGE(L62:M62)</f>
        <v>22.841734883709549</v>
      </c>
      <c r="R62" s="27">
        <v>1</v>
      </c>
      <c r="S62" s="31">
        <f t="shared" si="24"/>
        <v>4.5237181775926985</v>
      </c>
      <c r="T62" s="32"/>
      <c r="U62" s="24"/>
      <c r="V62" s="24"/>
      <c r="W62" s="24"/>
      <c r="X62" s="24"/>
    </row>
    <row r="63" spans="1:24">
      <c r="A63" s="71"/>
      <c r="B63" s="27" t="s">
        <v>243</v>
      </c>
      <c r="C63" s="33">
        <v>18.6684671663537</v>
      </c>
      <c r="D63" s="33">
        <v>18.918569536986698</v>
      </c>
      <c r="E63" s="34"/>
      <c r="F63" s="71"/>
      <c r="G63" s="27" t="s">
        <v>243</v>
      </c>
      <c r="H63" s="31">
        <f t="shared" si="25"/>
        <v>18.793518351670201</v>
      </c>
      <c r="J63" s="71"/>
      <c r="K63" s="27" t="s">
        <v>243</v>
      </c>
      <c r="L63" s="33">
        <v>24.334779069787</v>
      </c>
      <c r="M63" s="33">
        <v>24.287194281478701</v>
      </c>
      <c r="N63" s="34"/>
      <c r="O63" s="71"/>
      <c r="P63" s="27" t="s">
        <v>243</v>
      </c>
      <c r="Q63" s="31">
        <f t="shared" si="26"/>
        <v>24.310986675632851</v>
      </c>
      <c r="R63" s="27">
        <v>1</v>
      </c>
      <c r="S63" s="31">
        <f t="shared" si="24"/>
        <v>5.5174683239626496</v>
      </c>
      <c r="T63" s="32"/>
      <c r="U63" s="24"/>
      <c r="V63" s="24"/>
      <c r="W63" s="24"/>
      <c r="X63" s="24"/>
    </row>
    <row r="64" spans="1:24">
      <c r="A64" s="71"/>
      <c r="B64" s="27" t="s">
        <v>244</v>
      </c>
      <c r="C64" s="33">
        <v>16.431690347329202</v>
      </c>
      <c r="D64" s="33">
        <v>16.3241844907696</v>
      </c>
      <c r="E64" s="34"/>
      <c r="F64" s="71"/>
      <c r="G64" s="27" t="s">
        <v>244</v>
      </c>
      <c r="H64" s="31">
        <f t="shared" si="25"/>
        <v>16.377937419049402</v>
      </c>
      <c r="J64" s="71"/>
      <c r="K64" s="27" t="s">
        <v>244</v>
      </c>
      <c r="L64" s="33">
        <v>24.339637080169499</v>
      </c>
      <c r="M64" s="33">
        <v>24.212035734067001</v>
      </c>
      <c r="N64" s="34"/>
      <c r="O64" s="71"/>
      <c r="P64" s="27" t="s">
        <v>244</v>
      </c>
      <c r="Q64" s="31">
        <f t="shared" si="26"/>
        <v>24.275836407118248</v>
      </c>
      <c r="R64" s="27">
        <v>1</v>
      </c>
      <c r="S64" s="31">
        <f t="shared" si="24"/>
        <v>7.8978989880688459</v>
      </c>
      <c r="T64" s="32"/>
      <c r="U64" s="24"/>
      <c r="V64" s="24"/>
      <c r="W64" s="24"/>
      <c r="X64" s="24"/>
    </row>
    <row r="65" spans="1:24">
      <c r="D65" s="31"/>
      <c r="E65" s="31"/>
      <c r="H65" s="31"/>
      <c r="M65" s="31"/>
      <c r="N65" s="31"/>
      <c r="Q65" s="31"/>
      <c r="S65" s="31"/>
      <c r="T65" s="32"/>
      <c r="U65" s="24"/>
      <c r="V65" s="24"/>
      <c r="W65" s="24"/>
      <c r="X65" s="24"/>
    </row>
    <row r="66" spans="1:24">
      <c r="D66" s="31"/>
      <c r="E66" s="31"/>
      <c r="H66" s="31"/>
      <c r="M66" s="31"/>
      <c r="N66" s="31"/>
      <c r="Q66" s="31"/>
      <c r="S66" s="31"/>
      <c r="T66" s="32"/>
      <c r="U66" s="24"/>
      <c r="V66" s="24"/>
      <c r="W66" s="24"/>
      <c r="X66" s="24"/>
    </row>
    <row r="67" spans="1:24">
      <c r="B67" s="27" t="s">
        <v>233</v>
      </c>
      <c r="C67" s="27" t="s">
        <v>234</v>
      </c>
      <c r="D67" s="27" t="s">
        <v>235</v>
      </c>
      <c r="G67" s="27" t="s">
        <v>233</v>
      </c>
      <c r="H67" s="31" t="s">
        <v>236</v>
      </c>
      <c r="K67" s="27" t="s">
        <v>233</v>
      </c>
      <c r="L67" s="27" t="s">
        <v>234</v>
      </c>
      <c r="M67" s="27" t="s">
        <v>235</v>
      </c>
      <c r="P67" s="27" t="s">
        <v>233</v>
      </c>
      <c r="Q67" s="31" t="s">
        <v>236</v>
      </c>
      <c r="S67" s="31"/>
      <c r="T67" s="32"/>
      <c r="U67" s="24"/>
      <c r="V67" s="24"/>
      <c r="W67" s="24"/>
      <c r="X67" s="24"/>
    </row>
    <row r="68" spans="1:24">
      <c r="A68" s="71" t="s">
        <v>245</v>
      </c>
      <c r="B68" s="27" t="s">
        <v>239</v>
      </c>
      <c r="C68" s="33">
        <v>20.4915155687411</v>
      </c>
      <c r="D68" s="33">
        <v>20.551789103925699</v>
      </c>
      <c r="E68" s="34"/>
      <c r="F68" s="71" t="s">
        <v>245</v>
      </c>
      <c r="G68" s="27" t="s">
        <v>239</v>
      </c>
      <c r="H68" s="31">
        <f>AVERAGE(C68:D68)</f>
        <v>20.5216523363334</v>
      </c>
      <c r="J68" s="71" t="s">
        <v>245</v>
      </c>
      <c r="K68" s="27" t="s">
        <v>239</v>
      </c>
      <c r="L68" s="33">
        <v>23.314309265310001</v>
      </c>
      <c r="M68" s="33">
        <v>23.303870814001201</v>
      </c>
      <c r="N68" s="34"/>
      <c r="O68" s="71" t="s">
        <v>245</v>
      </c>
      <c r="P68" s="27" t="s">
        <v>239</v>
      </c>
      <c r="Q68" s="31">
        <f>AVERAGE(L68:M68)</f>
        <v>23.309090039655601</v>
      </c>
      <c r="R68" s="27">
        <v>2</v>
      </c>
      <c r="S68" s="31">
        <f t="shared" ref="S68:S73" si="27">Q68-H68</f>
        <v>2.7874377033222011</v>
      </c>
      <c r="T68" s="47">
        <v>1.6997125545357455E-2</v>
      </c>
      <c r="U68" s="24"/>
      <c r="V68" s="45">
        <f>S68-U59</f>
        <v>-3.6734904745620556</v>
      </c>
      <c r="W68" s="24">
        <f>2^(-V68)</f>
        <v>12.759416719788367</v>
      </c>
      <c r="X68" s="24">
        <f>LOG(W68,2)</f>
        <v>3.673490474562056</v>
      </c>
    </row>
    <row r="69" spans="1:24">
      <c r="A69" s="71"/>
      <c r="B69" s="27" t="s">
        <v>240</v>
      </c>
      <c r="C69" s="33">
        <v>19.293253607625999</v>
      </c>
      <c r="D69" s="33">
        <v>18.685078386895999</v>
      </c>
      <c r="E69" s="34"/>
      <c r="F69" s="71"/>
      <c r="G69" s="27" t="s">
        <v>240</v>
      </c>
      <c r="H69" s="31">
        <f t="shared" ref="H69:H73" si="28">AVERAGE(C69:D69)</f>
        <v>18.989165997260997</v>
      </c>
      <c r="J69" s="71"/>
      <c r="K69" s="27" t="s">
        <v>240</v>
      </c>
      <c r="L69" s="33">
        <v>22.8888024772499</v>
      </c>
      <c r="M69" s="33">
        <v>22.964397332216699</v>
      </c>
      <c r="N69" s="34"/>
      <c r="O69" s="71"/>
      <c r="P69" s="27" t="s">
        <v>240</v>
      </c>
      <c r="Q69" s="31">
        <f t="shared" ref="Q69:Q73" si="29">AVERAGE(L69:M69)</f>
        <v>22.926599904733301</v>
      </c>
      <c r="R69" s="27">
        <v>2</v>
      </c>
      <c r="S69" s="31">
        <f t="shared" si="27"/>
        <v>3.9374339074723039</v>
      </c>
      <c r="T69" s="32"/>
      <c r="U69" s="24"/>
      <c r="V69" s="45">
        <f>S69-U59</f>
        <v>-2.5234942704119527</v>
      </c>
      <c r="W69" s="24">
        <f t="shared" ref="W69:W82" si="30">2^(-V69)</f>
        <v>5.7497302386724076</v>
      </c>
      <c r="X69" s="24">
        <f t="shared" ref="X69:X73" si="31">LOG(W69,2)</f>
        <v>2.5234942704119527</v>
      </c>
    </row>
    <row r="70" spans="1:24">
      <c r="A70" s="71"/>
      <c r="B70" s="27" t="s">
        <v>241</v>
      </c>
      <c r="C70" s="33">
        <v>19.463294529726699</v>
      </c>
      <c r="D70" s="33">
        <v>19.565550698568501</v>
      </c>
      <c r="E70" s="34"/>
      <c r="F70" s="71"/>
      <c r="G70" s="27" t="s">
        <v>241</v>
      </c>
      <c r="H70" s="31">
        <f t="shared" si="28"/>
        <v>19.514422614147598</v>
      </c>
      <c r="J70" s="71"/>
      <c r="K70" s="27" t="s">
        <v>241</v>
      </c>
      <c r="L70" s="33">
        <v>23.819195384113499</v>
      </c>
      <c r="M70" s="33">
        <v>23.4072872242476</v>
      </c>
      <c r="N70" s="34"/>
      <c r="O70" s="71"/>
      <c r="P70" s="27" t="s">
        <v>241</v>
      </c>
      <c r="Q70" s="31">
        <f>AVERAGE(L70:M70)</f>
        <v>23.613241304180548</v>
      </c>
      <c r="R70" s="27">
        <v>2</v>
      </c>
      <c r="S70" s="31">
        <f t="shared" si="27"/>
        <v>4.0988186900329495</v>
      </c>
      <c r="T70" s="32"/>
      <c r="U70" s="24"/>
      <c r="V70" s="45">
        <f>S70-U59</f>
        <v>-2.3621094878513071</v>
      </c>
      <c r="W70" s="24">
        <f t="shared" si="30"/>
        <v>5.1412155080634356</v>
      </c>
      <c r="X70" s="24">
        <f t="shared" si="31"/>
        <v>2.3621094878513071</v>
      </c>
    </row>
    <row r="71" spans="1:24">
      <c r="A71" s="71"/>
      <c r="B71" s="27" t="s">
        <v>242</v>
      </c>
      <c r="C71" s="33">
        <v>19.392395910547901</v>
      </c>
      <c r="D71" s="33">
        <v>19.541455149152199</v>
      </c>
      <c r="E71" s="34"/>
      <c r="F71" s="71"/>
      <c r="G71" s="27" t="s">
        <v>242</v>
      </c>
      <c r="H71" s="31">
        <f t="shared" si="28"/>
        <v>19.466925529850052</v>
      </c>
      <c r="J71" s="71"/>
      <c r="K71" s="27" t="s">
        <v>242</v>
      </c>
      <c r="L71" s="33">
        <v>23.472638310598299</v>
      </c>
      <c r="M71" s="33">
        <v>23.546221295808799</v>
      </c>
      <c r="N71" s="34"/>
      <c r="O71" s="71"/>
      <c r="P71" s="27" t="s">
        <v>242</v>
      </c>
      <c r="Q71" s="31">
        <f t="shared" si="29"/>
        <v>23.509429803203549</v>
      </c>
      <c r="R71" s="27">
        <v>2</v>
      </c>
      <c r="S71" s="31">
        <f t="shared" si="27"/>
        <v>4.0425042733534973</v>
      </c>
      <c r="T71" s="32"/>
      <c r="U71" s="24"/>
      <c r="V71" s="45">
        <f>S71-U59</f>
        <v>-2.4184239045307594</v>
      </c>
      <c r="W71" s="24">
        <f t="shared" si="30"/>
        <v>5.3458668494111148</v>
      </c>
      <c r="X71" s="24">
        <f t="shared" si="31"/>
        <v>2.4184239045307594</v>
      </c>
    </row>
    <row r="72" spans="1:24">
      <c r="A72" s="71"/>
      <c r="B72" s="27" t="s">
        <v>243</v>
      </c>
      <c r="C72" s="33">
        <v>18.372855635430501</v>
      </c>
      <c r="D72" s="33">
        <v>18.517368179432701</v>
      </c>
      <c r="E72" s="34"/>
      <c r="F72" s="71"/>
      <c r="G72" s="27" t="s">
        <v>243</v>
      </c>
      <c r="H72" s="31">
        <f t="shared" si="28"/>
        <v>18.445111907431603</v>
      </c>
      <c r="J72" s="71"/>
      <c r="K72" s="27" t="s">
        <v>243</v>
      </c>
      <c r="L72" s="33">
        <v>22.877589161816001</v>
      </c>
      <c r="M72" s="33">
        <v>22.8035948057308</v>
      </c>
      <c r="N72" s="34"/>
      <c r="O72" s="71"/>
      <c r="P72" s="27" t="s">
        <v>243</v>
      </c>
      <c r="Q72" s="31">
        <f t="shared" si="29"/>
        <v>22.8405919837734</v>
      </c>
      <c r="R72" s="27">
        <v>2</v>
      </c>
      <c r="S72" s="31">
        <f t="shared" si="27"/>
        <v>4.3954800763417978</v>
      </c>
      <c r="T72" s="32"/>
      <c r="U72" s="24"/>
      <c r="V72" s="45">
        <f>S72-U59</f>
        <v>-2.0654481015424588</v>
      </c>
      <c r="W72" s="24">
        <f>2^(-V72)</f>
        <v>4.1856396182993647</v>
      </c>
      <c r="X72" s="24">
        <f t="shared" si="31"/>
        <v>2.0654481015424588</v>
      </c>
    </row>
    <row r="73" spans="1:24">
      <c r="A73" s="71"/>
      <c r="B73" s="27" t="s">
        <v>244</v>
      </c>
      <c r="C73" s="33">
        <v>18.890860234742501</v>
      </c>
      <c r="D73" s="33">
        <v>19.302531750436</v>
      </c>
      <c r="E73" s="34"/>
      <c r="F73" s="71"/>
      <c r="G73" s="27" t="s">
        <v>244</v>
      </c>
      <c r="H73" s="31">
        <f t="shared" si="28"/>
        <v>19.09669599258925</v>
      </c>
      <c r="J73" s="71"/>
      <c r="K73" s="27" t="s">
        <v>244</v>
      </c>
      <c r="L73" s="33">
        <v>24.411702744116401</v>
      </c>
      <c r="M73" s="33">
        <v>24.366570763613399</v>
      </c>
      <c r="N73" s="34"/>
      <c r="O73" s="71"/>
      <c r="P73" s="27" t="s">
        <v>244</v>
      </c>
      <c r="Q73" s="31">
        <f t="shared" si="29"/>
        <v>24.3891367538649</v>
      </c>
      <c r="R73" s="27">
        <v>2</v>
      </c>
      <c r="S73" s="31">
        <f t="shared" si="27"/>
        <v>5.2924407612756497</v>
      </c>
      <c r="T73" s="32"/>
      <c r="U73" s="24"/>
      <c r="V73" s="45">
        <f>S73-U59</f>
        <v>-1.168487416608607</v>
      </c>
      <c r="W73" s="24">
        <f t="shared" si="30"/>
        <v>2.2477590864562234</v>
      </c>
      <c r="X73" s="24">
        <f t="shared" si="31"/>
        <v>1.168487416608607</v>
      </c>
    </row>
    <row r="74" spans="1:24">
      <c r="D74" s="31"/>
      <c r="E74" s="31"/>
      <c r="H74" s="31"/>
      <c r="M74" s="31"/>
      <c r="N74" s="31"/>
      <c r="Q74" s="31"/>
      <c r="S74" s="31"/>
      <c r="T74" s="32"/>
      <c r="U74" s="24"/>
      <c r="V74" s="45"/>
      <c r="W74" s="24"/>
      <c r="X74" s="56"/>
    </row>
    <row r="75" spans="1:24">
      <c r="D75" s="31"/>
      <c r="E75" s="31"/>
      <c r="H75" s="31"/>
      <c r="M75" s="31"/>
      <c r="N75" s="31"/>
      <c r="Q75" s="31"/>
      <c r="S75" s="31"/>
      <c r="T75" s="32"/>
      <c r="U75" s="24"/>
      <c r="V75" s="45"/>
      <c r="W75" s="24"/>
      <c r="X75" s="24"/>
    </row>
    <row r="76" spans="1:24">
      <c r="B76" s="27" t="s">
        <v>233</v>
      </c>
      <c r="C76" s="27" t="s">
        <v>234</v>
      </c>
      <c r="D76" s="27" t="s">
        <v>235</v>
      </c>
      <c r="G76" s="27" t="s">
        <v>233</v>
      </c>
      <c r="H76" s="31" t="s">
        <v>236</v>
      </c>
      <c r="K76" s="27" t="s">
        <v>233</v>
      </c>
      <c r="L76" s="27" t="s">
        <v>234</v>
      </c>
      <c r="M76" s="27" t="s">
        <v>235</v>
      </c>
      <c r="P76" s="27" t="s">
        <v>233</v>
      </c>
      <c r="Q76" s="31" t="s">
        <v>236</v>
      </c>
      <c r="S76" s="31"/>
      <c r="T76" s="32"/>
      <c r="U76" s="24"/>
      <c r="V76" s="45"/>
      <c r="W76" s="24"/>
      <c r="X76" s="24"/>
    </row>
    <row r="77" spans="1:24">
      <c r="A77" s="71" t="s">
        <v>247</v>
      </c>
      <c r="B77" s="27" t="s">
        <v>239</v>
      </c>
      <c r="C77" s="33">
        <v>19.433156616308398</v>
      </c>
      <c r="D77" s="33">
        <v>19.5969788674226</v>
      </c>
      <c r="E77" s="34"/>
      <c r="F77" s="71" t="s">
        <v>247</v>
      </c>
      <c r="G77" s="27" t="s">
        <v>239</v>
      </c>
      <c r="H77" s="31">
        <f>AVERAGE(C77:D77)</f>
        <v>19.515067741865501</v>
      </c>
      <c r="J77" s="71" t="s">
        <v>247</v>
      </c>
      <c r="K77" s="27" t="s">
        <v>239</v>
      </c>
      <c r="L77" s="33">
        <v>22.7275751698383</v>
      </c>
      <c r="M77" s="33">
        <v>22.694952235967602</v>
      </c>
      <c r="N77" s="35"/>
      <c r="O77" s="71" t="s">
        <v>247</v>
      </c>
      <c r="P77" s="27" t="s">
        <v>239</v>
      </c>
      <c r="Q77" s="31">
        <f>AVERAGE(L77:M77)</f>
        <v>22.711263702902951</v>
      </c>
      <c r="R77" s="27">
        <v>4</v>
      </c>
      <c r="S77" s="31">
        <f t="shared" ref="S77:S82" si="32">Q77-H77</f>
        <v>3.19619596103745</v>
      </c>
      <c r="T77" s="47">
        <v>6.2050646127844592E-3</v>
      </c>
      <c r="U77" s="24"/>
      <c r="V77" s="45">
        <f>S77-U59</f>
        <v>-3.2647322168468067</v>
      </c>
      <c r="W77" s="24">
        <f t="shared" si="30"/>
        <v>9.6113042463011524</v>
      </c>
      <c r="X77" s="24">
        <f>LOG(W77,2)</f>
        <v>3.2647322168468067</v>
      </c>
    </row>
    <row r="78" spans="1:24">
      <c r="A78" s="71"/>
      <c r="B78" s="27" t="s">
        <v>240</v>
      </c>
      <c r="C78" s="33">
        <v>18.016826846276398</v>
      </c>
      <c r="D78" s="33">
        <v>18.167550974918701</v>
      </c>
      <c r="E78" s="34"/>
      <c r="F78" s="71"/>
      <c r="G78" s="27" t="s">
        <v>240</v>
      </c>
      <c r="H78" s="31">
        <f t="shared" ref="H78:H82" si="33">AVERAGE(C78:D78)</f>
        <v>18.09218891059755</v>
      </c>
      <c r="J78" s="71"/>
      <c r="K78" s="27" t="s">
        <v>240</v>
      </c>
      <c r="L78" s="33">
        <v>22.620659173030699</v>
      </c>
      <c r="M78" s="33">
        <v>22.6734044143939</v>
      </c>
      <c r="N78" s="35"/>
      <c r="O78" s="71"/>
      <c r="P78" s="27" t="s">
        <v>240</v>
      </c>
      <c r="Q78" s="31">
        <f t="shared" ref="Q78:Q82" si="34">AVERAGE(L78:M78)</f>
        <v>22.647031793712301</v>
      </c>
      <c r="R78" s="27">
        <v>4</v>
      </c>
      <c r="S78" s="31">
        <f t="shared" si="32"/>
        <v>4.5548428831147518</v>
      </c>
      <c r="T78" s="32"/>
      <c r="U78" s="24"/>
      <c r="V78" s="45">
        <f>S78-U59</f>
        <v>-1.9060852947695048</v>
      </c>
      <c r="W78" s="24">
        <f t="shared" si="30"/>
        <v>3.7479073640779137</v>
      </c>
      <c r="X78" s="24">
        <f t="shared" ref="X78:X81" si="35">LOG(W78,2)</f>
        <v>1.9060852947695051</v>
      </c>
    </row>
    <row r="79" spans="1:24">
      <c r="A79" s="71"/>
      <c r="B79" s="27" t="s">
        <v>241</v>
      </c>
      <c r="C79" s="33">
        <v>19.242002617945101</v>
      </c>
      <c r="D79" s="33">
        <v>19.525914428187999</v>
      </c>
      <c r="E79" s="34"/>
      <c r="F79" s="71"/>
      <c r="G79" s="27" t="s">
        <v>241</v>
      </c>
      <c r="H79" s="31">
        <f t="shared" si="33"/>
        <v>19.38395852306655</v>
      </c>
      <c r="J79" s="71"/>
      <c r="K79" s="27" t="s">
        <v>241</v>
      </c>
      <c r="L79" s="33">
        <v>22.8076926929179</v>
      </c>
      <c r="M79" s="33">
        <v>22.740119409475799</v>
      </c>
      <c r="N79" s="35"/>
      <c r="O79" s="71"/>
      <c r="P79" s="27" t="s">
        <v>241</v>
      </c>
      <c r="Q79" s="31">
        <f t="shared" si="34"/>
        <v>22.77390605119685</v>
      </c>
      <c r="R79" s="27">
        <v>4</v>
      </c>
      <c r="S79" s="31">
        <f>Q79-H79</f>
        <v>3.3899475281302998</v>
      </c>
      <c r="T79" s="32"/>
      <c r="U79" s="24"/>
      <c r="V79" s="45">
        <f>S79-U59</f>
        <v>-3.0709806497539569</v>
      </c>
      <c r="W79" s="24">
        <f t="shared" si="30"/>
        <v>8.4034436395667935</v>
      </c>
      <c r="X79" s="24">
        <f t="shared" si="35"/>
        <v>3.0709806497539569</v>
      </c>
    </row>
    <row r="80" spans="1:24">
      <c r="A80" s="71"/>
      <c r="B80" s="27" t="s">
        <v>242</v>
      </c>
      <c r="C80" s="33">
        <v>19.374237990638399</v>
      </c>
      <c r="D80" s="33">
        <v>18.077783534723199</v>
      </c>
      <c r="E80" s="34"/>
      <c r="F80" s="71"/>
      <c r="G80" s="27" t="s">
        <v>242</v>
      </c>
      <c r="H80" s="31">
        <f t="shared" si="33"/>
        <v>18.726010762680801</v>
      </c>
      <c r="J80" s="71"/>
      <c r="K80" s="27" t="s">
        <v>242</v>
      </c>
      <c r="L80" s="33">
        <v>23.4966666269566</v>
      </c>
      <c r="M80" s="33">
        <v>23.468455953467199</v>
      </c>
      <c r="N80" s="35"/>
      <c r="O80" s="71"/>
      <c r="P80" s="27" t="s">
        <v>242</v>
      </c>
      <c r="Q80" s="31">
        <f t="shared" si="34"/>
        <v>23.482561290211898</v>
      </c>
      <c r="R80" s="27">
        <v>4</v>
      </c>
      <c r="S80" s="31">
        <f t="shared" si="32"/>
        <v>4.7565505275310969</v>
      </c>
      <c r="T80" s="32"/>
      <c r="U80" s="24"/>
      <c r="V80" s="45">
        <f>S80-U59</f>
        <v>-1.7043776503531598</v>
      </c>
      <c r="W80" s="24">
        <f t="shared" si="30"/>
        <v>3.2588832096234022</v>
      </c>
      <c r="X80" s="24">
        <f t="shared" si="35"/>
        <v>1.70437765035316</v>
      </c>
    </row>
    <row r="81" spans="1:24">
      <c r="A81" s="71"/>
      <c r="B81" s="27" t="s">
        <v>243</v>
      </c>
      <c r="C81" s="33">
        <v>18.7214048914439</v>
      </c>
      <c r="D81" s="33">
        <v>19.534566355898399</v>
      </c>
      <c r="E81" s="34"/>
      <c r="F81" s="71"/>
      <c r="G81" s="27" t="s">
        <v>243</v>
      </c>
      <c r="H81" s="31">
        <f t="shared" si="33"/>
        <v>19.127985623671151</v>
      </c>
      <c r="J81" s="71"/>
      <c r="K81" s="27" t="s">
        <v>243</v>
      </c>
      <c r="L81" s="33">
        <v>22.096137486691099</v>
      </c>
      <c r="M81" s="33">
        <v>22.0762941181661</v>
      </c>
      <c r="N81" s="35"/>
      <c r="O81" s="71"/>
      <c r="P81" s="27" t="s">
        <v>243</v>
      </c>
      <c r="Q81" s="31">
        <f t="shared" si="34"/>
        <v>22.086215802428597</v>
      </c>
      <c r="R81" s="27">
        <v>4</v>
      </c>
      <c r="S81" s="31">
        <f t="shared" si="32"/>
        <v>2.9582301787574465</v>
      </c>
      <c r="T81" s="32"/>
      <c r="U81" s="24"/>
      <c r="V81" s="45">
        <f>S81-U59</f>
        <v>-3.5026979991268101</v>
      </c>
      <c r="W81" s="24">
        <f t="shared" si="30"/>
        <v>11.334886180035413</v>
      </c>
      <c r="X81" s="24">
        <f t="shared" si="35"/>
        <v>3.5026979991268101</v>
      </c>
    </row>
    <row r="82" spans="1:24">
      <c r="A82" s="71"/>
      <c r="B82" s="27" t="s">
        <v>244</v>
      </c>
      <c r="C82" s="33">
        <v>18.514538379799301</v>
      </c>
      <c r="D82" s="33">
        <v>19.659929417534499</v>
      </c>
      <c r="E82" s="34"/>
      <c r="F82" s="71"/>
      <c r="G82" s="27" t="s">
        <v>244</v>
      </c>
      <c r="H82" s="31">
        <f t="shared" si="33"/>
        <v>19.087233898666902</v>
      </c>
      <c r="J82" s="71"/>
      <c r="K82" s="27" t="s">
        <v>244</v>
      </c>
      <c r="L82" s="33">
        <v>23.635867752524799</v>
      </c>
      <c r="M82" s="33">
        <v>23.202543390898501</v>
      </c>
      <c r="N82" s="35"/>
      <c r="O82" s="71"/>
      <c r="P82" s="27" t="s">
        <v>244</v>
      </c>
      <c r="Q82" s="31">
        <f t="shared" si="34"/>
        <v>23.41920557171165</v>
      </c>
      <c r="R82" s="27">
        <v>4</v>
      </c>
      <c r="S82" s="31">
        <f t="shared" si="32"/>
        <v>4.3319716730447482</v>
      </c>
      <c r="T82" s="32"/>
      <c r="U82" s="24"/>
      <c r="V82" s="45">
        <f>S82-U59</f>
        <v>-2.1289565048395085</v>
      </c>
      <c r="W82" s="24">
        <f t="shared" si="30"/>
        <v>4.3740099579020955</v>
      </c>
      <c r="X82" s="24">
        <f>LOG(W82,2)</f>
        <v>2.1289565048395085</v>
      </c>
    </row>
    <row r="83" spans="1:24">
      <c r="X83" s="56"/>
    </row>
    <row r="86" spans="1:24" ht="33.5" customHeight="1">
      <c r="A86" s="69" t="s">
        <v>258</v>
      </c>
      <c r="B86" s="69"/>
      <c r="C86" s="69"/>
      <c r="D86" s="69"/>
      <c r="E86" s="69"/>
      <c r="F86" s="69"/>
      <c r="G86" s="69"/>
      <c r="H86" s="69"/>
      <c r="I86" s="69"/>
      <c r="J86" s="69"/>
      <c r="K86" s="69"/>
      <c r="L86" s="69"/>
      <c r="M86" s="69"/>
      <c r="N86" s="69"/>
      <c r="O86" s="69"/>
      <c r="P86" s="69"/>
      <c r="Q86" s="69"/>
      <c r="R86" s="69"/>
      <c r="S86" s="69"/>
      <c r="T86" s="69"/>
      <c r="U86" s="69"/>
      <c r="V86" s="69"/>
      <c r="W86" s="69"/>
      <c r="X86" s="69"/>
    </row>
    <row r="87" spans="1:24" ht="15">
      <c r="A87" s="28"/>
      <c r="B87" s="28"/>
      <c r="C87" s="70" t="s">
        <v>226</v>
      </c>
      <c r="D87" s="70"/>
      <c r="E87" s="28"/>
      <c r="F87" s="28"/>
      <c r="G87" s="70" t="s">
        <v>226</v>
      </c>
      <c r="H87" s="70"/>
      <c r="I87" s="28"/>
      <c r="J87" s="28"/>
      <c r="K87" s="28"/>
      <c r="L87" s="70" t="s">
        <v>246</v>
      </c>
      <c r="M87" s="70"/>
      <c r="N87" s="28"/>
      <c r="O87" s="28"/>
      <c r="P87" s="70" t="s">
        <v>246</v>
      </c>
      <c r="Q87" s="70"/>
      <c r="R87" s="28"/>
      <c r="S87" s="28" t="s">
        <v>228</v>
      </c>
      <c r="T87" s="29" t="s">
        <v>229</v>
      </c>
      <c r="U87" s="28"/>
      <c r="V87" s="28" t="s">
        <v>230</v>
      </c>
      <c r="W87" s="28" t="s">
        <v>231</v>
      </c>
      <c r="X87" s="28" t="s">
        <v>232</v>
      </c>
    </row>
    <row r="88" spans="1:24">
      <c r="B88" s="27" t="s">
        <v>233</v>
      </c>
      <c r="C88" s="27" t="s">
        <v>234</v>
      </c>
      <c r="D88" s="27" t="s">
        <v>235</v>
      </c>
      <c r="G88" s="27" t="s">
        <v>233</v>
      </c>
      <c r="H88" s="31" t="s">
        <v>236</v>
      </c>
      <c r="K88" s="27" t="s">
        <v>233</v>
      </c>
      <c r="L88" s="27" t="s">
        <v>234</v>
      </c>
      <c r="M88" s="27" t="s">
        <v>235</v>
      </c>
      <c r="P88" s="27" t="s">
        <v>233</v>
      </c>
      <c r="Q88" s="31" t="s">
        <v>236</v>
      </c>
      <c r="T88" s="32"/>
      <c r="U88" s="27" t="s">
        <v>237</v>
      </c>
    </row>
    <row r="89" spans="1:24">
      <c r="A89" s="71" t="s">
        <v>238</v>
      </c>
      <c r="B89" s="27" t="s">
        <v>239</v>
      </c>
      <c r="C89" s="33">
        <v>23.8169942266919</v>
      </c>
      <c r="D89" s="33">
        <v>23.778782644724501</v>
      </c>
      <c r="E89" s="34"/>
      <c r="F89" s="71" t="s">
        <v>238</v>
      </c>
      <c r="G89" s="27" t="s">
        <v>239</v>
      </c>
      <c r="H89" s="31">
        <f>AVERAGE(C89:D89)</f>
        <v>23.797888435708202</v>
      </c>
      <c r="J89" s="71" t="s">
        <v>238</v>
      </c>
      <c r="K89" s="27" t="s">
        <v>239</v>
      </c>
      <c r="L89" s="33">
        <v>27.973987336635201</v>
      </c>
      <c r="M89" s="33">
        <v>28.159354149481501</v>
      </c>
      <c r="N89" s="35"/>
      <c r="O89" s="71" t="s">
        <v>238</v>
      </c>
      <c r="P89" s="27" t="s">
        <v>239</v>
      </c>
      <c r="Q89" s="31">
        <f>AVERAGE(L89:M89)</f>
        <v>28.066670743058353</v>
      </c>
      <c r="R89" s="27">
        <v>1</v>
      </c>
      <c r="S89" s="31">
        <f t="shared" ref="S89:S94" si="36">Q89-H89</f>
        <v>4.2687823073501505</v>
      </c>
      <c r="T89" s="32"/>
      <c r="U89" s="31">
        <f>AVERAGE(S89:S94)</f>
        <v>5.6673531112794331</v>
      </c>
    </row>
    <row r="90" spans="1:24">
      <c r="A90" s="71"/>
      <c r="B90" s="27" t="s">
        <v>240</v>
      </c>
      <c r="C90" s="33">
        <v>23.392197108693299</v>
      </c>
      <c r="D90" s="33">
        <v>23.467478121313999</v>
      </c>
      <c r="E90" s="34"/>
      <c r="F90" s="71"/>
      <c r="G90" s="27" t="s">
        <v>240</v>
      </c>
      <c r="H90" s="31">
        <f t="shared" ref="H90:H94" si="37">AVERAGE(C90:D90)</f>
        <v>23.429837615003649</v>
      </c>
      <c r="J90" s="71"/>
      <c r="K90" s="27" t="s">
        <v>240</v>
      </c>
      <c r="L90" s="33">
        <v>27.1784303903056</v>
      </c>
      <c r="M90" s="33">
        <v>28.929257897166</v>
      </c>
      <c r="N90" s="34"/>
      <c r="O90" s="71"/>
      <c r="P90" s="27" t="s">
        <v>240</v>
      </c>
      <c r="Q90" s="31">
        <f>AVERAGE(L90:M90)</f>
        <v>28.053844143735802</v>
      </c>
      <c r="R90" s="27">
        <v>1</v>
      </c>
      <c r="S90" s="31">
        <f t="shared" si="36"/>
        <v>4.6240065287321528</v>
      </c>
      <c r="T90" s="32"/>
    </row>
    <row r="91" spans="1:24">
      <c r="A91" s="71"/>
      <c r="B91" s="27" t="s">
        <v>241</v>
      </c>
      <c r="C91" s="33">
        <v>22.863259985145199</v>
      </c>
      <c r="D91" s="33">
        <v>22.778946086744899</v>
      </c>
      <c r="E91" s="34"/>
      <c r="F91" s="71"/>
      <c r="G91" s="27" t="s">
        <v>241</v>
      </c>
      <c r="H91" s="31">
        <f t="shared" si="37"/>
        <v>22.82110303594505</v>
      </c>
      <c r="J91" s="71"/>
      <c r="K91" s="27" t="s">
        <v>241</v>
      </c>
      <c r="L91" s="33">
        <v>27.4577560363964</v>
      </c>
      <c r="M91" s="33">
        <v>27.7294637305517</v>
      </c>
      <c r="N91" s="34"/>
      <c r="O91" s="71"/>
      <c r="P91" s="27" t="s">
        <v>241</v>
      </c>
      <c r="Q91" s="31">
        <f>AVERAGE(L91:M91)</f>
        <v>27.593609883474052</v>
      </c>
      <c r="R91" s="27">
        <v>1</v>
      </c>
      <c r="S91" s="31">
        <f t="shared" si="36"/>
        <v>4.7725068475290016</v>
      </c>
      <c r="T91" s="32"/>
    </row>
    <row r="92" spans="1:24">
      <c r="A92" s="71"/>
      <c r="B92" s="27" t="s">
        <v>242</v>
      </c>
      <c r="C92" s="33">
        <v>22.499723100546198</v>
      </c>
      <c r="D92" s="33">
        <v>22.618795736796802</v>
      </c>
      <c r="E92" s="34"/>
      <c r="F92" s="71"/>
      <c r="G92" s="27" t="s">
        <v>242</v>
      </c>
      <c r="H92" s="31">
        <f t="shared" si="37"/>
        <v>22.559259418671502</v>
      </c>
      <c r="J92" s="71"/>
      <c r="K92" s="27" t="s">
        <v>242</v>
      </c>
      <c r="L92" s="33">
        <v>28.363456292470399</v>
      </c>
      <c r="M92" s="33">
        <v>28.256553847958401</v>
      </c>
      <c r="N92" s="34"/>
      <c r="O92" s="71"/>
      <c r="P92" s="27" t="s">
        <v>242</v>
      </c>
      <c r="Q92" s="31">
        <f t="shared" ref="Q92:Q94" si="38">AVERAGE(L92:M92)</f>
        <v>28.310005070214402</v>
      </c>
      <c r="R92" s="27">
        <v>1</v>
      </c>
      <c r="S92" s="31">
        <f t="shared" si="36"/>
        <v>5.7507456515428999</v>
      </c>
      <c r="T92" s="32"/>
    </row>
    <row r="93" spans="1:24">
      <c r="A93" s="71"/>
      <c r="B93" s="27" t="s">
        <v>243</v>
      </c>
      <c r="C93" s="33">
        <v>22.320970600824602</v>
      </c>
      <c r="D93" s="33">
        <v>22.375050536859899</v>
      </c>
      <c r="E93" s="34"/>
      <c r="F93" s="71"/>
      <c r="G93" s="27" t="s">
        <v>243</v>
      </c>
      <c r="H93" s="31">
        <f t="shared" si="37"/>
        <v>22.348010568842248</v>
      </c>
      <c r="J93" s="71"/>
      <c r="K93" s="27" t="s">
        <v>243</v>
      </c>
      <c r="L93" s="33">
        <v>29.218868551482199</v>
      </c>
      <c r="M93" s="33">
        <v>29.076703614388698</v>
      </c>
      <c r="N93" s="34"/>
      <c r="O93" s="71"/>
      <c r="P93" s="27" t="s">
        <v>243</v>
      </c>
      <c r="Q93" s="31">
        <f t="shared" si="38"/>
        <v>29.147786082935447</v>
      </c>
      <c r="R93" s="27">
        <v>1</v>
      </c>
      <c r="S93" s="31">
        <f t="shared" si="36"/>
        <v>6.7997755140931986</v>
      </c>
      <c r="T93" s="32"/>
    </row>
    <row r="94" spans="1:24">
      <c r="A94" s="71"/>
      <c r="B94" s="27" t="s">
        <v>244</v>
      </c>
      <c r="C94" s="33">
        <v>22.6553783679981</v>
      </c>
      <c r="D94" s="33">
        <v>22.3942422470002</v>
      </c>
      <c r="E94" s="34"/>
      <c r="F94" s="71"/>
      <c r="G94" s="27" t="s">
        <v>244</v>
      </c>
      <c r="H94" s="31">
        <f t="shared" si="37"/>
        <v>22.524810307499152</v>
      </c>
      <c r="J94" s="71"/>
      <c r="K94" s="27" t="s">
        <v>244</v>
      </c>
      <c r="L94" s="33">
        <v>30.299349099619501</v>
      </c>
      <c r="M94" s="33">
        <v>30.3268751522372</v>
      </c>
      <c r="N94" s="34"/>
      <c r="O94" s="71"/>
      <c r="P94" s="27" t="s">
        <v>244</v>
      </c>
      <c r="Q94" s="31">
        <f t="shared" si="38"/>
        <v>30.313112125928349</v>
      </c>
      <c r="R94" s="27">
        <v>1</v>
      </c>
      <c r="S94" s="31">
        <f t="shared" si="36"/>
        <v>7.788301818429197</v>
      </c>
      <c r="T94" s="32"/>
    </row>
    <row r="95" spans="1:24">
      <c r="D95" s="31"/>
      <c r="E95" s="31"/>
      <c r="H95" s="31"/>
      <c r="M95" s="31"/>
      <c r="N95" s="31"/>
      <c r="Q95" s="31"/>
      <c r="S95" s="31"/>
      <c r="T95" s="32"/>
    </row>
    <row r="96" spans="1:24">
      <c r="D96" s="31"/>
      <c r="E96" s="31"/>
      <c r="H96" s="31"/>
      <c r="M96" s="31"/>
      <c r="N96" s="31"/>
      <c r="Q96" s="31"/>
      <c r="S96" s="31"/>
      <c r="T96" s="32"/>
    </row>
    <row r="97" spans="1:24">
      <c r="B97" s="27" t="s">
        <v>233</v>
      </c>
      <c r="C97" s="27" t="s">
        <v>234</v>
      </c>
      <c r="D97" s="27" t="s">
        <v>235</v>
      </c>
      <c r="G97" s="27" t="s">
        <v>233</v>
      </c>
      <c r="H97" s="31" t="s">
        <v>236</v>
      </c>
      <c r="K97" s="27" t="s">
        <v>233</v>
      </c>
      <c r="L97" s="27" t="s">
        <v>234</v>
      </c>
      <c r="M97" s="27" t="s">
        <v>235</v>
      </c>
      <c r="P97" s="27" t="s">
        <v>233</v>
      </c>
      <c r="Q97" s="31" t="s">
        <v>236</v>
      </c>
      <c r="S97" s="31"/>
      <c r="T97" s="32"/>
    </row>
    <row r="98" spans="1:24">
      <c r="A98" s="71" t="s">
        <v>245</v>
      </c>
      <c r="B98" s="27" t="s">
        <v>239</v>
      </c>
      <c r="C98" s="48">
        <v>22.978162511498599</v>
      </c>
      <c r="D98" s="48">
        <v>23.1369677359293</v>
      </c>
      <c r="E98" s="34"/>
      <c r="F98" s="71" t="s">
        <v>245</v>
      </c>
      <c r="G98" s="27" t="s">
        <v>239</v>
      </c>
      <c r="H98" s="31">
        <f>AVERAGE(C98:D98)</f>
        <v>23.05756512371395</v>
      </c>
      <c r="J98" s="71" t="s">
        <v>245</v>
      </c>
      <c r="K98" s="27" t="s">
        <v>239</v>
      </c>
      <c r="L98" s="33">
        <v>19.392845428146298</v>
      </c>
      <c r="M98" s="33">
        <v>19.402826166827801</v>
      </c>
      <c r="N98" s="34"/>
      <c r="O98" s="71" t="s">
        <v>245</v>
      </c>
      <c r="P98" s="27" t="s">
        <v>239</v>
      </c>
      <c r="Q98" s="31">
        <f>AVERAGE(L98:M98)</f>
        <v>19.397835797487048</v>
      </c>
      <c r="R98" s="27">
        <v>2</v>
      </c>
      <c r="S98" s="31">
        <f t="shared" ref="S98:S103" si="39">Q98-H98</f>
        <v>-3.6597293262269019</v>
      </c>
      <c r="T98" s="38">
        <v>1.4332430151044886E-17</v>
      </c>
      <c r="V98" s="31">
        <f>S98-U89</f>
        <v>-9.3270824375063341</v>
      </c>
      <c r="W98" s="27">
        <f>2^(-V98)</f>
        <v>642.2906290038203</v>
      </c>
      <c r="X98" s="27">
        <f>LOG(W98,2)</f>
        <v>9.3270824375063341</v>
      </c>
    </row>
    <row r="99" spans="1:24">
      <c r="A99" s="71"/>
      <c r="B99" s="27" t="s">
        <v>240</v>
      </c>
      <c r="C99" s="48">
        <v>22.4412086032277</v>
      </c>
      <c r="D99" s="48">
        <v>22.113592056831099</v>
      </c>
      <c r="E99" s="34"/>
      <c r="F99" s="71"/>
      <c r="G99" s="27" t="s">
        <v>240</v>
      </c>
      <c r="H99" s="31">
        <f t="shared" ref="H99:H103" si="40">AVERAGE(C99:D99)</f>
        <v>22.277400330029401</v>
      </c>
      <c r="J99" s="71"/>
      <c r="K99" s="27" t="s">
        <v>240</v>
      </c>
      <c r="L99" s="33">
        <v>19.1030704970008</v>
      </c>
      <c r="M99" s="33">
        <v>19.2687572766079</v>
      </c>
      <c r="N99" s="34"/>
      <c r="O99" s="71"/>
      <c r="P99" s="27" t="s">
        <v>240</v>
      </c>
      <c r="Q99" s="31">
        <f t="shared" ref="Q99" si="41">AVERAGE(L99:M99)</f>
        <v>19.18591388680435</v>
      </c>
      <c r="R99" s="27">
        <v>2</v>
      </c>
      <c r="S99" s="31">
        <f t="shared" si="39"/>
        <v>-3.0914864432250511</v>
      </c>
      <c r="V99" s="31">
        <f>S99-U89</f>
        <v>-8.7588395545044833</v>
      </c>
      <c r="W99" s="27">
        <f t="shared" ref="W99:W101" si="42">2^(-V99)</f>
        <v>433.18502325906815</v>
      </c>
      <c r="X99" s="27">
        <f t="shared" ref="X99:X103" si="43">LOG(W99,2)</f>
        <v>8.7588395545044833</v>
      </c>
    </row>
    <row r="100" spans="1:24">
      <c r="A100" s="71"/>
      <c r="B100" s="27" t="s">
        <v>241</v>
      </c>
      <c r="C100" s="48">
        <v>23.2674067913923</v>
      </c>
      <c r="D100" s="48">
        <v>23.3419329312275</v>
      </c>
      <c r="E100" s="34"/>
      <c r="F100" s="71"/>
      <c r="G100" s="27" t="s">
        <v>241</v>
      </c>
      <c r="H100" s="31">
        <f t="shared" si="40"/>
        <v>23.3046698613099</v>
      </c>
      <c r="J100" s="71"/>
      <c r="K100" s="27" t="s">
        <v>241</v>
      </c>
      <c r="L100" s="33">
        <v>19.7593491781669</v>
      </c>
      <c r="M100" s="33">
        <v>20.231762541860601</v>
      </c>
      <c r="N100" s="34"/>
      <c r="O100" s="71"/>
      <c r="P100" s="27" t="s">
        <v>241</v>
      </c>
      <c r="Q100" s="31">
        <f>AVERAGE(L100:M100)</f>
        <v>19.995555860013752</v>
      </c>
      <c r="R100" s="27">
        <v>2</v>
      </c>
      <c r="S100" s="31">
        <f t="shared" si="39"/>
        <v>-3.3091140012961482</v>
      </c>
      <c r="V100" s="31">
        <f>S100-U89</f>
        <v>-8.9764671125755804</v>
      </c>
      <c r="W100" s="27">
        <f t="shared" si="42"/>
        <v>503.71612758335965</v>
      </c>
      <c r="X100" s="27">
        <f t="shared" si="43"/>
        <v>8.9764671125755804</v>
      </c>
    </row>
    <row r="101" spans="1:24">
      <c r="A101" s="71"/>
      <c r="B101" s="27" t="s">
        <v>242</v>
      </c>
      <c r="C101" s="48">
        <v>23.811911985250401</v>
      </c>
      <c r="D101" s="48">
        <v>23.152606014443698</v>
      </c>
      <c r="E101" s="34"/>
      <c r="F101" s="71"/>
      <c r="G101" s="27" t="s">
        <v>242</v>
      </c>
      <c r="H101" s="31">
        <f t="shared" si="40"/>
        <v>23.482258999847048</v>
      </c>
      <c r="J101" s="71"/>
      <c r="K101" s="27" t="s">
        <v>242</v>
      </c>
      <c r="L101" s="33">
        <v>18.206017686137301</v>
      </c>
      <c r="M101" s="33">
        <v>18.611476850251801</v>
      </c>
      <c r="N101" s="34"/>
      <c r="O101" s="71"/>
      <c r="P101" s="27" t="s">
        <v>242</v>
      </c>
      <c r="Q101" s="31">
        <f t="shared" ref="Q101:Q103" si="44">AVERAGE(L101:M101)</f>
        <v>18.408747268194553</v>
      </c>
      <c r="R101" s="27">
        <v>2</v>
      </c>
      <c r="S101" s="31">
        <f t="shared" si="39"/>
        <v>-5.0735117316524949</v>
      </c>
      <c r="T101" s="32"/>
      <c r="V101" s="31">
        <f>S101-U89</f>
        <v>-10.740864842931927</v>
      </c>
      <c r="W101" s="27">
        <f t="shared" si="42"/>
        <v>1711.2856047252485</v>
      </c>
      <c r="X101" s="27">
        <f t="shared" si="43"/>
        <v>10.740864842931927</v>
      </c>
    </row>
    <row r="102" spans="1:24">
      <c r="A102" s="71"/>
      <c r="B102" s="27" t="s">
        <v>243</v>
      </c>
      <c r="C102" s="48">
        <v>22.5730573898838</v>
      </c>
      <c r="D102" s="48">
        <v>22.585734347769399</v>
      </c>
      <c r="E102" s="34"/>
      <c r="F102" s="71"/>
      <c r="G102" s="27" t="s">
        <v>243</v>
      </c>
      <c r="H102" s="31">
        <f t="shared" si="40"/>
        <v>22.579395868826602</v>
      </c>
      <c r="J102" s="71"/>
      <c r="K102" s="27" t="s">
        <v>243</v>
      </c>
      <c r="L102" s="33">
        <v>18.5323348789465</v>
      </c>
      <c r="M102" s="33">
        <v>18.097516822648899</v>
      </c>
      <c r="N102" s="34"/>
      <c r="O102" s="71"/>
      <c r="P102" s="27" t="s">
        <v>243</v>
      </c>
      <c r="Q102" s="31">
        <f t="shared" si="44"/>
        <v>18.3149258507977</v>
      </c>
      <c r="R102" s="27">
        <v>2</v>
      </c>
      <c r="S102" s="31">
        <f t="shared" si="39"/>
        <v>-4.2644700180289021</v>
      </c>
      <c r="T102" s="32"/>
      <c r="V102" s="31">
        <f>S102-U89</f>
        <v>-9.9318231293083343</v>
      </c>
      <c r="W102" s="27">
        <f>2^(-V102)</f>
        <v>976.73482724910752</v>
      </c>
      <c r="X102" s="27">
        <f t="shared" si="43"/>
        <v>9.9318231293083343</v>
      </c>
    </row>
    <row r="103" spans="1:24">
      <c r="A103" s="71"/>
      <c r="B103" s="27" t="s">
        <v>244</v>
      </c>
      <c r="C103" s="48">
        <v>23.468783549177399</v>
      </c>
      <c r="D103" s="48">
        <v>23.635469043176901</v>
      </c>
      <c r="E103" s="34"/>
      <c r="F103" s="71"/>
      <c r="G103" s="27" t="s">
        <v>244</v>
      </c>
      <c r="H103" s="31">
        <f t="shared" si="40"/>
        <v>23.55212629617715</v>
      </c>
      <c r="J103" s="71"/>
      <c r="K103" s="27" t="s">
        <v>244</v>
      </c>
      <c r="L103" s="33">
        <v>20.124647694126299</v>
      </c>
      <c r="M103" s="33">
        <v>20.0623882010686</v>
      </c>
      <c r="N103" s="34"/>
      <c r="O103" s="71"/>
      <c r="P103" s="27" t="s">
        <v>244</v>
      </c>
      <c r="Q103" s="31">
        <f t="shared" si="44"/>
        <v>20.093517947597448</v>
      </c>
      <c r="R103" s="27">
        <v>2</v>
      </c>
      <c r="S103" s="31">
        <f t="shared" si="39"/>
        <v>-3.4586083485797019</v>
      </c>
      <c r="T103" s="32"/>
      <c r="V103" s="31">
        <f>S103-U89</f>
        <v>-9.1259614598591341</v>
      </c>
      <c r="W103" s="27">
        <f t="shared" ref="W103" si="45">2^(-V103)</f>
        <v>558.71217942120347</v>
      </c>
      <c r="X103" s="27">
        <f t="shared" si="43"/>
        <v>9.1259614598591341</v>
      </c>
    </row>
    <row r="104" spans="1:24">
      <c r="D104" s="31"/>
      <c r="E104" s="31"/>
      <c r="H104" s="31"/>
      <c r="M104" s="31"/>
      <c r="N104" s="31"/>
      <c r="Q104" s="31"/>
      <c r="S104" s="31"/>
      <c r="T104" s="32"/>
      <c r="V104" s="31"/>
      <c r="X104" s="56"/>
    </row>
    <row r="105" spans="1:24">
      <c r="D105" s="31"/>
      <c r="E105" s="31"/>
      <c r="H105" s="31"/>
      <c r="M105" s="31"/>
      <c r="N105" s="31"/>
      <c r="Q105" s="31"/>
      <c r="S105" s="31"/>
      <c r="T105" s="32"/>
      <c r="V105" s="31"/>
    </row>
    <row r="106" spans="1:24">
      <c r="B106" s="27" t="s">
        <v>233</v>
      </c>
      <c r="C106" s="27" t="s">
        <v>234</v>
      </c>
      <c r="D106" s="27" t="s">
        <v>235</v>
      </c>
      <c r="G106" s="27" t="s">
        <v>233</v>
      </c>
      <c r="H106" s="31" t="s">
        <v>236</v>
      </c>
      <c r="K106" s="27" t="s">
        <v>233</v>
      </c>
      <c r="L106" s="27" t="s">
        <v>234</v>
      </c>
      <c r="M106" s="27" t="s">
        <v>235</v>
      </c>
      <c r="P106" s="27" t="s">
        <v>233</v>
      </c>
      <c r="Q106" s="31" t="s">
        <v>236</v>
      </c>
      <c r="S106" s="31"/>
      <c r="T106" s="32"/>
      <c r="V106" s="31"/>
    </row>
    <row r="107" spans="1:24">
      <c r="A107" s="71" t="s">
        <v>250</v>
      </c>
      <c r="B107" s="27" t="s">
        <v>239</v>
      </c>
      <c r="C107" s="48">
        <v>22.901920829489601</v>
      </c>
      <c r="D107" s="48">
        <v>23.049133629096598</v>
      </c>
      <c r="E107" s="34"/>
      <c r="F107" s="71" t="s">
        <v>250</v>
      </c>
      <c r="G107" s="27" t="s">
        <v>239</v>
      </c>
      <c r="H107" s="31">
        <f t="shared" ref="H107:H112" si="46">AVERAGE(C107:D107)</f>
        <v>22.9755272292931</v>
      </c>
      <c r="J107" s="71" t="s">
        <v>250</v>
      </c>
      <c r="K107" s="27" t="s">
        <v>239</v>
      </c>
      <c r="L107" s="33">
        <v>19.855184222018899</v>
      </c>
      <c r="M107" s="33">
        <v>18.8958942112044</v>
      </c>
      <c r="N107" s="34"/>
      <c r="O107" s="71" t="s">
        <v>250</v>
      </c>
      <c r="P107" s="27" t="s">
        <v>239</v>
      </c>
      <c r="Q107" s="31">
        <f t="shared" ref="Q107:Q109" si="47">AVERAGE(L107:M107)</f>
        <v>19.375539216611649</v>
      </c>
      <c r="R107" s="27">
        <v>3</v>
      </c>
      <c r="S107" s="31">
        <f t="shared" ref="S107:S112" si="48">Q107-H107</f>
        <v>-3.5999880126814503</v>
      </c>
      <c r="T107" s="38">
        <v>6.8217091753699714E-18</v>
      </c>
      <c r="V107" s="31">
        <f>S107-U89</f>
        <v>-9.2673411239608825</v>
      </c>
      <c r="W107" s="27">
        <f>2^(-V107)</f>
        <v>616.23684074035623</v>
      </c>
      <c r="X107" s="27">
        <f t="shared" ref="X107:X112" si="49">LOG(W107,2)</f>
        <v>9.2673411239608825</v>
      </c>
    </row>
    <row r="108" spans="1:24">
      <c r="A108" s="71"/>
      <c r="B108" s="27" t="s">
        <v>240</v>
      </c>
      <c r="C108" s="48">
        <v>23.621802846959099</v>
      </c>
      <c r="D108" s="48">
        <v>23.528329465400699</v>
      </c>
      <c r="E108" s="34"/>
      <c r="F108" s="71"/>
      <c r="G108" s="27" t="s">
        <v>240</v>
      </c>
      <c r="H108" s="31">
        <f t="shared" si="46"/>
        <v>23.575066156179901</v>
      </c>
      <c r="J108" s="71"/>
      <c r="K108" s="27" t="s">
        <v>240</v>
      </c>
      <c r="L108" s="33">
        <v>19.2064331216678</v>
      </c>
      <c r="M108" s="33">
        <v>19.0626099128677</v>
      </c>
      <c r="N108" s="35"/>
      <c r="O108" s="71"/>
      <c r="P108" s="27" t="s">
        <v>240</v>
      </c>
      <c r="Q108" s="31">
        <f t="shared" si="47"/>
        <v>19.13452151726775</v>
      </c>
      <c r="R108" s="27">
        <v>3</v>
      </c>
      <c r="S108" s="31">
        <f t="shared" si="48"/>
        <v>-4.4405446389121508</v>
      </c>
      <c r="T108" s="32"/>
      <c r="V108" s="31">
        <f>S108-U89</f>
        <v>-10.107897750191583</v>
      </c>
      <c r="W108" s="27">
        <f t="shared" ref="W108:W112" si="50">2^(-V108)</f>
        <v>1103.5205266556295</v>
      </c>
      <c r="X108" s="27">
        <f t="shared" si="49"/>
        <v>10.107897750191583</v>
      </c>
    </row>
    <row r="109" spans="1:24">
      <c r="A109" s="71"/>
      <c r="B109" s="27" t="s">
        <v>241</v>
      </c>
      <c r="C109" s="48">
        <v>23.599710937533601</v>
      </c>
      <c r="D109" s="48">
        <v>23.487619237870799</v>
      </c>
      <c r="E109" s="34"/>
      <c r="F109" s="71"/>
      <c r="G109" s="27" t="s">
        <v>241</v>
      </c>
      <c r="H109" s="31">
        <f t="shared" si="46"/>
        <v>23.543665087702202</v>
      </c>
      <c r="J109" s="71"/>
      <c r="K109" s="27" t="s">
        <v>241</v>
      </c>
      <c r="L109" s="33">
        <v>18.766902232303099</v>
      </c>
      <c r="M109" s="33">
        <v>19.3897886695765</v>
      </c>
      <c r="N109" s="35"/>
      <c r="O109" s="71"/>
      <c r="P109" s="27" t="s">
        <v>241</v>
      </c>
      <c r="Q109" s="31">
        <f t="shared" si="47"/>
        <v>19.0783454509398</v>
      </c>
      <c r="R109" s="27">
        <v>3</v>
      </c>
      <c r="S109" s="31">
        <f t="shared" si="48"/>
        <v>-4.465319636762402</v>
      </c>
      <c r="T109" s="32"/>
      <c r="V109" s="31">
        <f>S109-U89</f>
        <v>-10.132672748041834</v>
      </c>
      <c r="W109" s="27">
        <f t="shared" si="50"/>
        <v>1122.634626383013</v>
      </c>
      <c r="X109" s="27">
        <f t="shared" si="49"/>
        <v>10.132672748041834</v>
      </c>
    </row>
    <row r="110" spans="1:24">
      <c r="A110" s="71"/>
      <c r="B110" s="27" t="s">
        <v>242</v>
      </c>
      <c r="C110" s="48">
        <v>23.117526590800299</v>
      </c>
      <c r="D110" s="48">
        <v>23.223353622315098</v>
      </c>
      <c r="E110" s="34"/>
      <c r="F110" s="71"/>
      <c r="G110" s="27" t="s">
        <v>242</v>
      </c>
      <c r="H110" s="31">
        <f t="shared" si="46"/>
        <v>23.170440106557699</v>
      </c>
      <c r="J110" s="71"/>
      <c r="K110" s="27" t="s">
        <v>242</v>
      </c>
      <c r="L110" s="33">
        <v>19.068031768002101</v>
      </c>
      <c r="M110" s="33">
        <v>19.712163391777299</v>
      </c>
      <c r="N110" s="35"/>
      <c r="O110" s="71"/>
      <c r="P110" s="27" t="s">
        <v>242</v>
      </c>
      <c r="Q110" s="31">
        <f>AVERAGE(L110:M110)</f>
        <v>19.390097579889698</v>
      </c>
      <c r="R110" s="27">
        <v>3</v>
      </c>
      <c r="S110" s="31">
        <f t="shared" si="48"/>
        <v>-3.7803425266680009</v>
      </c>
      <c r="T110" s="32"/>
      <c r="V110" s="31">
        <f>S110-U89</f>
        <v>-9.4476956379474331</v>
      </c>
      <c r="W110" s="27">
        <f t="shared" si="50"/>
        <v>698.29635794188903</v>
      </c>
      <c r="X110" s="27">
        <f t="shared" si="49"/>
        <v>9.4476956379474331</v>
      </c>
    </row>
    <row r="111" spans="1:24">
      <c r="A111" s="71"/>
      <c r="B111" s="27" t="s">
        <v>243</v>
      </c>
      <c r="C111" s="48">
        <v>23.440619546908099</v>
      </c>
      <c r="D111" s="48">
        <v>23.401059298288398</v>
      </c>
      <c r="E111" s="34"/>
      <c r="F111" s="71"/>
      <c r="G111" s="27" t="s">
        <v>243</v>
      </c>
      <c r="H111" s="31">
        <f t="shared" si="46"/>
        <v>23.420839422598249</v>
      </c>
      <c r="J111" s="71"/>
      <c r="K111" s="27" t="s">
        <v>243</v>
      </c>
      <c r="L111" s="33">
        <v>19.653314574194201</v>
      </c>
      <c r="M111" s="33">
        <v>19.161097062162298</v>
      </c>
      <c r="N111" s="35"/>
      <c r="O111" s="71"/>
      <c r="P111" s="27" t="s">
        <v>243</v>
      </c>
      <c r="Q111" s="31">
        <f t="shared" ref="Q111:Q112" si="51">AVERAGE(L111:M111)</f>
        <v>19.407205818178248</v>
      </c>
      <c r="R111" s="27">
        <v>3</v>
      </c>
      <c r="S111" s="31">
        <f t="shared" si="48"/>
        <v>-4.0136336044200007</v>
      </c>
      <c r="T111" s="32"/>
      <c r="V111" s="31">
        <f>S111-U89</f>
        <v>-9.6809867156994329</v>
      </c>
      <c r="W111" s="27">
        <f t="shared" si="50"/>
        <v>820.85677884108497</v>
      </c>
      <c r="X111" s="27">
        <f t="shared" si="49"/>
        <v>9.6809867156994329</v>
      </c>
    </row>
    <row r="112" spans="1:24">
      <c r="A112" s="71"/>
      <c r="B112" s="27" t="s">
        <v>244</v>
      </c>
      <c r="C112" s="48">
        <v>22.9612383460437</v>
      </c>
      <c r="D112" s="48">
        <v>22.982752922552798</v>
      </c>
      <c r="E112" s="34"/>
      <c r="F112" s="71"/>
      <c r="G112" s="27" t="s">
        <v>244</v>
      </c>
      <c r="H112" s="31">
        <f t="shared" si="46"/>
        <v>22.971995634298249</v>
      </c>
      <c r="J112" s="71"/>
      <c r="K112" s="27" t="s">
        <v>244</v>
      </c>
      <c r="L112" s="33">
        <v>19.7095567021336</v>
      </c>
      <c r="M112" s="33">
        <v>18.415326928235299</v>
      </c>
      <c r="N112" s="35"/>
      <c r="O112" s="71"/>
      <c r="P112" s="27" t="s">
        <v>244</v>
      </c>
      <c r="Q112" s="31">
        <f t="shared" si="51"/>
        <v>19.062441815184449</v>
      </c>
      <c r="R112" s="27">
        <v>3</v>
      </c>
      <c r="S112" s="31">
        <f t="shared" si="48"/>
        <v>-3.9095538191137997</v>
      </c>
      <c r="T112" s="32"/>
      <c r="V112" s="31">
        <f>S112-U89</f>
        <v>-9.5769069303932319</v>
      </c>
      <c r="W112" s="27">
        <f t="shared" si="50"/>
        <v>763.72367154828078</v>
      </c>
      <c r="X112" s="27">
        <f t="shared" si="49"/>
        <v>9.5769069303932319</v>
      </c>
    </row>
    <row r="113" spans="1:24">
      <c r="D113" s="31"/>
      <c r="E113" s="31"/>
      <c r="H113" s="31"/>
      <c r="M113" s="31"/>
      <c r="N113" s="31"/>
      <c r="Q113" s="31"/>
      <c r="S113" s="31"/>
      <c r="T113" s="32"/>
      <c r="V113" s="31"/>
      <c r="X113" s="56"/>
    </row>
    <row r="114" spans="1:24">
      <c r="D114" s="49"/>
      <c r="E114" s="49"/>
      <c r="H114" s="31"/>
      <c r="M114" s="49"/>
      <c r="N114" s="49"/>
      <c r="Q114" s="31"/>
      <c r="S114" s="31"/>
      <c r="T114" s="32"/>
      <c r="V114" s="31"/>
    </row>
    <row r="115" spans="1:24">
      <c r="B115" s="27" t="s">
        <v>233</v>
      </c>
      <c r="C115" s="27" t="s">
        <v>234</v>
      </c>
      <c r="D115" s="27" t="s">
        <v>235</v>
      </c>
      <c r="G115" s="27" t="s">
        <v>233</v>
      </c>
      <c r="H115" s="31" t="s">
        <v>236</v>
      </c>
      <c r="K115" s="27" t="s">
        <v>233</v>
      </c>
      <c r="L115" s="27" t="s">
        <v>234</v>
      </c>
      <c r="M115" s="27" t="s">
        <v>235</v>
      </c>
      <c r="P115" s="27" t="s">
        <v>233</v>
      </c>
      <c r="Q115" s="31" t="s">
        <v>236</v>
      </c>
      <c r="S115" s="31"/>
      <c r="T115" s="32"/>
      <c r="V115" s="31"/>
    </row>
    <row r="116" spans="1:24">
      <c r="A116" s="71" t="s">
        <v>247</v>
      </c>
      <c r="B116" s="27" t="s">
        <v>239</v>
      </c>
      <c r="C116" s="33">
        <v>21.911268888830801</v>
      </c>
      <c r="D116" s="33">
        <v>22.007528394411501</v>
      </c>
      <c r="E116" s="34"/>
      <c r="F116" s="71" t="s">
        <v>247</v>
      </c>
      <c r="G116" s="27" t="s">
        <v>239</v>
      </c>
      <c r="H116" s="31">
        <f>AVERAGE(C116:D116)</f>
        <v>21.959398641621149</v>
      </c>
      <c r="J116" s="71" t="s">
        <v>247</v>
      </c>
      <c r="K116" s="27" t="s">
        <v>239</v>
      </c>
      <c r="L116" s="33">
        <f>AVERAGE(L117:L120)</f>
        <v>20.003809855720377</v>
      </c>
      <c r="M116" s="33">
        <f>AVERAGE(M117:M120)</f>
        <v>20.077365259506205</v>
      </c>
      <c r="N116" s="35"/>
      <c r="O116" s="71" t="s">
        <v>247</v>
      </c>
      <c r="P116" s="27" t="s">
        <v>239</v>
      </c>
      <c r="Q116" s="31">
        <f>AVERAGE(L116:M116)</f>
        <v>20.040587557613293</v>
      </c>
      <c r="R116" s="27">
        <v>4</v>
      </c>
      <c r="S116" s="31">
        <f t="shared" ref="S116:S121" si="52">Q116-H116</f>
        <v>-1.9188110840078565</v>
      </c>
      <c r="T116" s="38">
        <v>5.7641184308835869E-16</v>
      </c>
      <c r="V116" s="31">
        <f>S116-U89</f>
        <v>-7.5861641952872896</v>
      </c>
      <c r="W116" s="27">
        <f t="shared" ref="W116:W121" si="53">2^(-V116)</f>
        <v>192.15999325451486</v>
      </c>
      <c r="X116" s="27">
        <f>LOG(W116,2)</f>
        <v>7.5861641952872887</v>
      </c>
    </row>
    <row r="117" spans="1:24">
      <c r="A117" s="71"/>
      <c r="B117" s="27" t="s">
        <v>240</v>
      </c>
      <c r="C117" s="33">
        <v>22.695914846953599</v>
      </c>
      <c r="D117" s="33">
        <v>22.659078123099199</v>
      </c>
      <c r="E117" s="34"/>
      <c r="F117" s="71"/>
      <c r="G117" s="27" t="s">
        <v>240</v>
      </c>
      <c r="H117" s="31">
        <f t="shared" ref="H117:H121" si="54">AVERAGE(C117:D117)</f>
        <v>22.677496485026399</v>
      </c>
      <c r="J117" s="71"/>
      <c r="K117" s="27" t="s">
        <v>240</v>
      </c>
      <c r="L117" s="33">
        <f>AVERAGE(L118:L121)</f>
        <v>20.287518978075202</v>
      </c>
      <c r="M117" s="33">
        <f>AVERAGE(M118:M121)</f>
        <v>20.371740593218526</v>
      </c>
      <c r="N117" s="35"/>
      <c r="O117" s="71"/>
      <c r="P117" s="27" t="s">
        <v>240</v>
      </c>
      <c r="Q117" s="31">
        <f t="shared" ref="Q117:Q121" si="55">AVERAGE(L117:M117)</f>
        <v>20.329629785646866</v>
      </c>
      <c r="R117" s="27">
        <v>4</v>
      </c>
      <c r="S117" s="31">
        <f t="shared" si="52"/>
        <v>-2.3478666993795336</v>
      </c>
      <c r="T117" s="32"/>
      <c r="V117" s="31">
        <f>S117-U89</f>
        <v>-8.0152198106589658</v>
      </c>
      <c r="W117" s="27">
        <f t="shared" si="53"/>
        <v>258.71498540759859</v>
      </c>
      <c r="X117" s="27">
        <f t="shared" ref="X117:X120" si="56">LOG(W117,2)</f>
        <v>8.0152198106589658</v>
      </c>
    </row>
    <row r="118" spans="1:24">
      <c r="A118" s="71"/>
      <c r="B118" s="27" t="s">
        <v>241</v>
      </c>
      <c r="C118" s="33">
        <v>22.542991444519501</v>
      </c>
      <c r="D118" s="33">
        <v>22.837474708648799</v>
      </c>
      <c r="E118" s="34"/>
      <c r="F118" s="71"/>
      <c r="G118" s="27" t="s">
        <v>241</v>
      </c>
      <c r="H118" s="31">
        <f t="shared" si="54"/>
        <v>22.69023307658415</v>
      </c>
      <c r="J118" s="71"/>
      <c r="K118" s="27" t="s">
        <v>241</v>
      </c>
      <c r="L118" s="33">
        <v>19.432909289862401</v>
      </c>
      <c r="M118" s="33">
        <v>19.532909289862399</v>
      </c>
      <c r="N118" s="35"/>
      <c r="O118" s="71"/>
      <c r="P118" s="27" t="s">
        <v>241</v>
      </c>
      <c r="Q118" s="31">
        <f t="shared" si="55"/>
        <v>19.482909289862398</v>
      </c>
      <c r="R118" s="27">
        <v>4</v>
      </c>
      <c r="S118" s="31">
        <f t="shared" si="52"/>
        <v>-3.2073237867217514</v>
      </c>
      <c r="T118" s="32"/>
      <c r="V118" s="31">
        <f>S118-U89</f>
        <v>-8.8746768980011836</v>
      </c>
      <c r="W118" s="27">
        <f t="shared" si="53"/>
        <v>469.40093261098554</v>
      </c>
      <c r="X118" s="27">
        <f t="shared" si="56"/>
        <v>8.8746768980011836</v>
      </c>
    </row>
    <row r="119" spans="1:24">
      <c r="A119" s="71"/>
      <c r="B119" s="27" t="s">
        <v>242</v>
      </c>
      <c r="C119" s="33">
        <v>23.9723148196213</v>
      </c>
      <c r="D119" s="33">
        <v>24.419952275290299</v>
      </c>
      <c r="E119" s="34"/>
      <c r="F119" s="71"/>
      <c r="G119" s="27" t="s">
        <v>242</v>
      </c>
      <c r="H119" s="31">
        <f t="shared" si="54"/>
        <v>24.196133547455801</v>
      </c>
      <c r="J119" s="71"/>
      <c r="K119" s="27" t="s">
        <v>242</v>
      </c>
      <c r="L119" s="33">
        <v>18.658999296559699</v>
      </c>
      <c r="M119" s="33">
        <v>18.668999296559701</v>
      </c>
      <c r="N119" s="35"/>
      <c r="O119" s="71"/>
      <c r="P119" s="27" t="s">
        <v>242</v>
      </c>
      <c r="Q119" s="31">
        <f t="shared" si="55"/>
        <v>18.663999296559702</v>
      </c>
      <c r="R119" s="27">
        <v>4</v>
      </c>
      <c r="S119" s="31">
        <f t="shared" si="52"/>
        <v>-5.5321342508960996</v>
      </c>
      <c r="T119" s="32"/>
      <c r="V119" s="31">
        <f>S119-U89</f>
        <v>-11.199487362175532</v>
      </c>
      <c r="W119" s="27">
        <f t="shared" si="53"/>
        <v>2351.6984453996401</v>
      </c>
      <c r="X119" s="27">
        <f t="shared" si="56"/>
        <v>11.199487362175532</v>
      </c>
    </row>
    <row r="120" spans="1:24">
      <c r="A120" s="71"/>
      <c r="B120" s="27" t="s">
        <v>243</v>
      </c>
      <c r="C120" s="33">
        <v>23.771996491942701</v>
      </c>
      <c r="D120" s="33">
        <v>23.989477166852801</v>
      </c>
      <c r="E120" s="34"/>
      <c r="F120" s="71"/>
      <c r="G120" s="27" t="s">
        <v>243</v>
      </c>
      <c r="H120" s="31">
        <f t="shared" si="54"/>
        <v>23.880736829397751</v>
      </c>
      <c r="J120" s="71"/>
      <c r="K120" s="27" t="s">
        <v>243</v>
      </c>
      <c r="L120" s="48">
        <v>21.635811858384201</v>
      </c>
      <c r="M120" s="48">
        <v>21.735811858384199</v>
      </c>
      <c r="N120" s="35"/>
      <c r="O120" s="71"/>
      <c r="P120" s="27" t="s">
        <v>243</v>
      </c>
      <c r="Q120" s="31">
        <f t="shared" si="55"/>
        <v>21.685811858384199</v>
      </c>
      <c r="R120" s="27">
        <v>4</v>
      </c>
      <c r="S120" s="31">
        <f t="shared" si="52"/>
        <v>-2.1949249710135526</v>
      </c>
      <c r="T120" s="32"/>
      <c r="V120" s="31">
        <f>S120-U89</f>
        <v>-7.8622780822929856</v>
      </c>
      <c r="W120" s="27">
        <f t="shared" si="53"/>
        <v>232.69204533565562</v>
      </c>
      <c r="X120" s="27">
        <f t="shared" si="56"/>
        <v>7.8622780822929856</v>
      </c>
    </row>
    <row r="121" spans="1:24">
      <c r="A121" s="71"/>
      <c r="B121" s="27" t="s">
        <v>244</v>
      </c>
      <c r="C121" s="33">
        <v>22.9040220063223</v>
      </c>
      <c r="D121" s="33">
        <v>22.647356712913702</v>
      </c>
      <c r="E121" s="34"/>
      <c r="F121" s="71"/>
      <c r="G121" s="27" t="s">
        <v>244</v>
      </c>
      <c r="H121" s="31">
        <f t="shared" si="54"/>
        <v>22.775689359617999</v>
      </c>
      <c r="J121" s="71"/>
      <c r="K121" s="27" t="s">
        <v>244</v>
      </c>
      <c r="L121" s="48">
        <v>21.422355467494501</v>
      </c>
      <c r="M121" s="48">
        <v>21.549241928067801</v>
      </c>
      <c r="N121" s="35"/>
      <c r="O121" s="71"/>
      <c r="P121" s="27" t="s">
        <v>244</v>
      </c>
      <c r="Q121" s="31">
        <f t="shared" si="55"/>
        <v>21.485798697781149</v>
      </c>
      <c r="R121" s="27">
        <v>4</v>
      </c>
      <c r="S121" s="31">
        <f t="shared" si="52"/>
        <v>-1.28989066183685</v>
      </c>
      <c r="T121" s="32"/>
      <c r="V121" s="31">
        <f>S121-U89</f>
        <v>-6.9572437731162831</v>
      </c>
      <c r="W121" s="27">
        <f t="shared" si="53"/>
        <v>124.26220702236505</v>
      </c>
      <c r="X121" s="27">
        <f>LOG(W121,2)</f>
        <v>6.9572437731162831</v>
      </c>
    </row>
    <row r="122" spans="1:24">
      <c r="B122" s="43"/>
      <c r="C122" s="44"/>
      <c r="D122" s="50"/>
      <c r="E122" s="50"/>
      <c r="G122" s="43"/>
      <c r="H122" s="44"/>
      <c r="I122" s="50"/>
      <c r="J122" s="51"/>
      <c r="K122" s="52"/>
      <c r="L122" s="50"/>
      <c r="M122" s="51"/>
      <c r="N122" s="51"/>
      <c r="P122" s="43"/>
      <c r="Q122" s="44"/>
      <c r="R122" s="2"/>
      <c r="S122" s="53"/>
      <c r="T122" s="2"/>
      <c r="U122" s="2"/>
      <c r="V122" s="53"/>
      <c r="W122" s="2"/>
      <c r="X122" s="56"/>
    </row>
    <row r="123" spans="1:24" ht="15">
      <c r="A123" s="28"/>
      <c r="B123" s="28"/>
      <c r="C123" s="70" t="s">
        <v>226</v>
      </c>
      <c r="D123" s="70"/>
      <c r="E123" s="28"/>
      <c r="F123" s="28"/>
      <c r="G123" s="70" t="s">
        <v>226</v>
      </c>
      <c r="H123" s="70"/>
      <c r="I123" s="28"/>
      <c r="J123" s="28"/>
      <c r="K123" s="28"/>
      <c r="L123" s="70" t="s">
        <v>248</v>
      </c>
      <c r="M123" s="70"/>
      <c r="N123" s="28"/>
      <c r="O123" s="28"/>
      <c r="P123" s="70" t="s">
        <v>248</v>
      </c>
      <c r="Q123" s="70"/>
      <c r="R123" s="28"/>
      <c r="S123" s="28" t="s">
        <v>228</v>
      </c>
      <c r="T123" s="29" t="s">
        <v>229</v>
      </c>
      <c r="U123" s="28"/>
      <c r="V123" s="28" t="s">
        <v>230</v>
      </c>
      <c r="W123" s="28" t="s">
        <v>231</v>
      </c>
      <c r="X123" s="28" t="s">
        <v>232</v>
      </c>
    </row>
    <row r="124" spans="1:24">
      <c r="A124" s="24"/>
      <c r="B124" s="24" t="s">
        <v>233</v>
      </c>
      <c r="C124" s="43" t="s">
        <v>234</v>
      </c>
      <c r="D124" s="43" t="s">
        <v>235</v>
      </c>
      <c r="E124" s="24"/>
      <c r="F124" s="24"/>
      <c r="G124" s="43" t="s">
        <v>233</v>
      </c>
      <c r="H124" s="44" t="s">
        <v>236</v>
      </c>
      <c r="I124" s="2"/>
      <c r="J124" s="24"/>
      <c r="K124" s="43" t="s">
        <v>233</v>
      </c>
      <c r="L124" s="43" t="s">
        <v>234</v>
      </c>
      <c r="M124" s="43" t="s">
        <v>235</v>
      </c>
      <c r="N124" s="24"/>
      <c r="O124" s="24"/>
      <c r="P124" s="24" t="s">
        <v>233</v>
      </c>
      <c r="Q124" s="45" t="s">
        <v>236</v>
      </c>
      <c r="R124" s="2"/>
      <c r="S124" s="2"/>
      <c r="T124" s="54"/>
      <c r="U124" s="2" t="s">
        <v>237</v>
      </c>
      <c r="V124" s="2"/>
      <c r="W124" s="2"/>
      <c r="X124" s="2"/>
    </row>
    <row r="125" spans="1:24">
      <c r="A125" s="71" t="s">
        <v>238</v>
      </c>
      <c r="B125" s="27" t="s">
        <v>239</v>
      </c>
      <c r="C125" s="33">
        <v>23.8169942266919</v>
      </c>
      <c r="D125" s="33">
        <v>23.778782644724501</v>
      </c>
      <c r="E125" s="34"/>
      <c r="F125" s="71" t="s">
        <v>238</v>
      </c>
      <c r="G125" s="27" t="s">
        <v>239</v>
      </c>
      <c r="H125" s="31">
        <f>AVERAGE(C125:D125)</f>
        <v>23.797888435708202</v>
      </c>
      <c r="J125" s="71" t="s">
        <v>238</v>
      </c>
      <c r="K125" s="27" t="s">
        <v>239</v>
      </c>
      <c r="L125" s="33">
        <v>24.211247764203101</v>
      </c>
      <c r="M125" s="33">
        <v>24.059486974407999</v>
      </c>
      <c r="N125" s="35"/>
      <c r="O125" s="71" t="s">
        <v>238</v>
      </c>
      <c r="P125" s="27" t="s">
        <v>239</v>
      </c>
      <c r="Q125" s="31">
        <f>AVERAGE(L125:M125)</f>
        <v>24.135367369305548</v>
      </c>
      <c r="R125" s="27">
        <v>1</v>
      </c>
      <c r="S125" s="31">
        <f t="shared" ref="S125:S130" si="57">Q125-H125</f>
        <v>0.33747893359734604</v>
      </c>
      <c r="T125" s="32"/>
      <c r="U125" s="31">
        <f>AVERAGE(S125:S130)</f>
        <v>1.7073877801948996</v>
      </c>
    </row>
    <row r="126" spans="1:24">
      <c r="A126" s="71"/>
      <c r="B126" s="27" t="s">
        <v>240</v>
      </c>
      <c r="C126" s="33">
        <v>23.392197108693299</v>
      </c>
      <c r="D126" s="33">
        <v>23.467478121313999</v>
      </c>
      <c r="E126" s="34"/>
      <c r="F126" s="71"/>
      <c r="G126" s="27" t="s">
        <v>240</v>
      </c>
      <c r="H126" s="31">
        <f t="shared" ref="H126:H130" si="58">AVERAGE(C126:D126)</f>
        <v>23.429837615003649</v>
      </c>
      <c r="J126" s="71"/>
      <c r="K126" s="27" t="s">
        <v>240</v>
      </c>
      <c r="L126" s="33">
        <v>24.400389301589101</v>
      </c>
      <c r="M126" s="33">
        <v>24.2843944843572</v>
      </c>
      <c r="N126" s="34"/>
      <c r="O126" s="71"/>
      <c r="P126" s="27" t="s">
        <v>240</v>
      </c>
      <c r="Q126" s="31">
        <f t="shared" ref="Q126:Q127" si="59">AVERAGE(L126:M126)</f>
        <v>24.342391892973151</v>
      </c>
      <c r="R126" s="27">
        <v>1</v>
      </c>
      <c r="S126" s="31">
        <f t="shared" si="57"/>
        <v>0.91255427796950173</v>
      </c>
      <c r="T126" s="32"/>
    </row>
    <row r="127" spans="1:24">
      <c r="A127" s="71"/>
      <c r="B127" s="27" t="s">
        <v>241</v>
      </c>
      <c r="C127" s="33">
        <v>22.863259985145199</v>
      </c>
      <c r="D127" s="33">
        <v>22.778946086744899</v>
      </c>
      <c r="E127" s="34"/>
      <c r="F127" s="71"/>
      <c r="G127" s="27" t="s">
        <v>241</v>
      </c>
      <c r="H127" s="31">
        <f t="shared" si="58"/>
        <v>22.82110303594505</v>
      </c>
      <c r="J127" s="71"/>
      <c r="K127" s="27" t="s">
        <v>241</v>
      </c>
      <c r="L127" s="33">
        <v>24.276511979380501</v>
      </c>
      <c r="M127" s="33">
        <v>24.747561959156801</v>
      </c>
      <c r="N127" s="34"/>
      <c r="O127" s="71"/>
      <c r="P127" s="27" t="s">
        <v>241</v>
      </c>
      <c r="Q127" s="31">
        <f t="shared" si="59"/>
        <v>24.51203696926865</v>
      </c>
      <c r="R127" s="27">
        <v>1</v>
      </c>
      <c r="S127" s="31">
        <f t="shared" si="57"/>
        <v>1.6909339333235991</v>
      </c>
      <c r="T127" s="32"/>
    </row>
    <row r="128" spans="1:24">
      <c r="A128" s="71"/>
      <c r="B128" s="27" t="s">
        <v>242</v>
      </c>
      <c r="C128" s="33">
        <v>22.499723100546198</v>
      </c>
      <c r="D128" s="33">
        <v>22.618795736796802</v>
      </c>
      <c r="E128" s="34"/>
      <c r="F128" s="71"/>
      <c r="G128" s="27" t="s">
        <v>242</v>
      </c>
      <c r="H128" s="31">
        <f t="shared" si="58"/>
        <v>22.559259418671502</v>
      </c>
      <c r="J128" s="71"/>
      <c r="K128" s="27" t="s">
        <v>242</v>
      </c>
      <c r="L128" s="33">
        <v>24.977402195949502</v>
      </c>
      <c r="M128" s="33">
        <v>25.518492634981801</v>
      </c>
      <c r="N128" s="34"/>
      <c r="O128" s="71"/>
      <c r="P128" s="27" t="s">
        <v>242</v>
      </c>
      <c r="Q128" s="31">
        <f>AVERAGE(L128:M128)</f>
        <v>25.247947415465653</v>
      </c>
      <c r="R128" s="27">
        <v>1</v>
      </c>
      <c r="S128" s="31">
        <f t="shared" si="57"/>
        <v>2.688687996794151</v>
      </c>
      <c r="T128" s="32"/>
    </row>
    <row r="129" spans="1:24">
      <c r="A129" s="71"/>
      <c r="B129" s="27" t="s">
        <v>243</v>
      </c>
      <c r="C129" s="33">
        <v>22.320970600824602</v>
      </c>
      <c r="D129" s="33">
        <v>22.375050536859899</v>
      </c>
      <c r="E129" s="34"/>
      <c r="F129" s="71"/>
      <c r="G129" s="27" t="s">
        <v>243</v>
      </c>
      <c r="H129" s="31">
        <f t="shared" si="58"/>
        <v>22.348010568842248</v>
      </c>
      <c r="J129" s="71"/>
      <c r="K129" s="27" t="s">
        <v>243</v>
      </c>
      <c r="L129" s="33">
        <v>24.905505830572999</v>
      </c>
      <c r="M129" s="33">
        <v>25.383296659039999</v>
      </c>
      <c r="N129" s="34"/>
      <c r="O129" s="71"/>
      <c r="P129" s="27" t="s">
        <v>243</v>
      </c>
      <c r="Q129" s="31">
        <f t="shared" ref="Q129:Q130" si="60">AVERAGE(L129:M129)</f>
        <v>25.144401244806499</v>
      </c>
      <c r="R129" s="27">
        <v>1</v>
      </c>
      <c r="S129" s="31">
        <f t="shared" si="57"/>
        <v>2.7963906759642505</v>
      </c>
      <c r="T129" s="32"/>
    </row>
    <row r="130" spans="1:24">
      <c r="A130" s="71"/>
      <c r="B130" s="27" t="s">
        <v>244</v>
      </c>
      <c r="C130" s="33">
        <v>22.6553783679981</v>
      </c>
      <c r="D130" s="33">
        <v>22.3942422470002</v>
      </c>
      <c r="E130" s="34"/>
      <c r="F130" s="71"/>
      <c r="G130" s="27" t="s">
        <v>244</v>
      </c>
      <c r="H130" s="31">
        <f t="shared" si="58"/>
        <v>22.524810307499152</v>
      </c>
      <c r="J130" s="71"/>
      <c r="K130" s="27" t="s">
        <v>244</v>
      </c>
      <c r="L130" s="33">
        <v>24.400253690564099</v>
      </c>
      <c r="M130" s="33">
        <v>24.285928651475299</v>
      </c>
      <c r="N130" s="34"/>
      <c r="O130" s="71"/>
      <c r="P130" s="27" t="s">
        <v>244</v>
      </c>
      <c r="Q130" s="31">
        <f t="shared" si="60"/>
        <v>24.343091171019701</v>
      </c>
      <c r="R130" s="27">
        <v>1</v>
      </c>
      <c r="S130" s="31">
        <f t="shared" si="57"/>
        <v>1.818280863520549</v>
      </c>
      <c r="T130" s="32"/>
    </row>
    <row r="131" spans="1:24">
      <c r="D131" s="31"/>
      <c r="E131" s="31"/>
      <c r="H131" s="31"/>
      <c r="M131" s="31"/>
      <c r="N131" s="31"/>
      <c r="Q131" s="31"/>
      <c r="S131" s="31"/>
      <c r="T131" s="32"/>
    </row>
    <row r="132" spans="1:24">
      <c r="D132" s="31"/>
      <c r="E132" s="31"/>
      <c r="H132" s="31"/>
      <c r="M132" s="31"/>
      <c r="N132" s="31"/>
      <c r="Q132" s="31"/>
      <c r="S132" s="31"/>
      <c r="T132" s="32"/>
    </row>
    <row r="133" spans="1:24">
      <c r="B133" s="27" t="s">
        <v>233</v>
      </c>
      <c r="C133" s="27" t="s">
        <v>234</v>
      </c>
      <c r="D133" s="27" t="s">
        <v>235</v>
      </c>
      <c r="G133" s="27" t="s">
        <v>233</v>
      </c>
      <c r="H133" s="31" t="s">
        <v>236</v>
      </c>
      <c r="K133" s="27" t="s">
        <v>233</v>
      </c>
      <c r="L133" s="27" t="s">
        <v>234</v>
      </c>
      <c r="M133" s="27" t="s">
        <v>235</v>
      </c>
      <c r="P133" s="27" t="s">
        <v>233</v>
      </c>
      <c r="Q133" s="31" t="s">
        <v>236</v>
      </c>
      <c r="S133" s="31"/>
      <c r="T133" s="32"/>
    </row>
    <row r="134" spans="1:24">
      <c r="A134" s="71" t="s">
        <v>245</v>
      </c>
      <c r="B134" s="27" t="s">
        <v>239</v>
      </c>
      <c r="C134" s="48">
        <v>22.978162511498599</v>
      </c>
      <c r="D134" s="48">
        <v>23.1369677359293</v>
      </c>
      <c r="E134" s="34"/>
      <c r="F134" s="71" t="s">
        <v>245</v>
      </c>
      <c r="G134" s="27" t="s">
        <v>239</v>
      </c>
      <c r="H134" s="31">
        <f>AVERAGE(C134:D134)</f>
        <v>23.05756512371395</v>
      </c>
      <c r="J134" s="71" t="s">
        <v>245</v>
      </c>
      <c r="K134" s="27" t="s">
        <v>239</v>
      </c>
      <c r="L134" s="33">
        <v>26.460207279916201</v>
      </c>
      <c r="M134" s="33">
        <v>26.6138766240501</v>
      </c>
      <c r="N134" s="34"/>
      <c r="O134" s="71" t="s">
        <v>245</v>
      </c>
      <c r="P134" s="27" t="s">
        <v>239</v>
      </c>
      <c r="Q134" s="31">
        <f>AVERAGE(L134:M134)</f>
        <v>26.537041951983149</v>
      </c>
      <c r="R134" s="27">
        <v>2</v>
      </c>
      <c r="S134" s="31">
        <f t="shared" ref="S134:S139" si="61">Q134-H134</f>
        <v>3.479476828269199</v>
      </c>
      <c r="T134" s="42">
        <v>1.6394177312603625E-4</v>
      </c>
      <c r="V134" s="31">
        <f>S134-U125</f>
        <v>1.7720890480742995</v>
      </c>
      <c r="W134" s="27">
        <f>2^(-V134)</f>
        <v>0.29278447308748817</v>
      </c>
      <c r="X134" s="27">
        <v>-1.7720890480742995</v>
      </c>
    </row>
    <row r="135" spans="1:24">
      <c r="A135" s="71"/>
      <c r="B135" s="27" t="s">
        <v>240</v>
      </c>
      <c r="C135" s="48">
        <v>22.4412086032277</v>
      </c>
      <c r="D135" s="48">
        <v>22.113592056831099</v>
      </c>
      <c r="E135" s="34"/>
      <c r="F135" s="71"/>
      <c r="G135" s="27" t="s">
        <v>240</v>
      </c>
      <c r="H135" s="31">
        <f t="shared" ref="H135:H139" si="62">AVERAGE(C135:D135)</f>
        <v>22.277400330029401</v>
      </c>
      <c r="J135" s="71"/>
      <c r="K135" s="27" t="s">
        <v>240</v>
      </c>
      <c r="L135" s="33">
        <v>27.2183466001533</v>
      </c>
      <c r="M135" s="33">
        <v>27.047989661516802</v>
      </c>
      <c r="N135" s="34"/>
      <c r="O135" s="71"/>
      <c r="P135" s="27" t="s">
        <v>240</v>
      </c>
      <c r="Q135" s="31">
        <f t="shared" ref="Q135" si="63">AVERAGE(L135:M135)</f>
        <v>27.133168130835053</v>
      </c>
      <c r="R135" s="27">
        <v>2</v>
      </c>
      <c r="S135" s="31">
        <f t="shared" si="61"/>
        <v>4.8557678008056513</v>
      </c>
      <c r="V135" s="31">
        <f>S135-U125</f>
        <v>3.1483800206107517</v>
      </c>
      <c r="W135" s="27">
        <f t="shared" ref="W135:W137" si="64">2^(-V135)</f>
        <v>0.11278287885738691</v>
      </c>
      <c r="X135" s="27">
        <v>-3.1483800206107517</v>
      </c>
    </row>
    <row r="136" spans="1:24">
      <c r="A136" s="71"/>
      <c r="B136" s="27" t="s">
        <v>241</v>
      </c>
      <c r="C136" s="48">
        <v>23.2674067913923</v>
      </c>
      <c r="D136" s="48">
        <v>23.3419329312275</v>
      </c>
      <c r="E136" s="34"/>
      <c r="F136" s="71"/>
      <c r="G136" s="27" t="s">
        <v>241</v>
      </c>
      <c r="H136" s="31">
        <f t="shared" si="62"/>
        <v>23.3046698613099</v>
      </c>
      <c r="J136" s="71"/>
      <c r="K136" s="27" t="s">
        <v>241</v>
      </c>
      <c r="L136" s="33">
        <v>28.464153992061998</v>
      </c>
      <c r="M136" s="33">
        <v>28.645626225252499</v>
      </c>
      <c r="N136" s="34"/>
      <c r="O136" s="71"/>
      <c r="P136" s="27" t="s">
        <v>241</v>
      </c>
      <c r="Q136" s="31">
        <f>AVERAGE(L136:M136)</f>
        <v>28.554890108657247</v>
      </c>
      <c r="R136" s="27">
        <v>2</v>
      </c>
      <c r="S136" s="31">
        <f t="shared" si="61"/>
        <v>5.2502202473473467</v>
      </c>
      <c r="V136" s="31">
        <f>S136-U125</f>
        <v>3.5428324671524472</v>
      </c>
      <c r="W136" s="27">
        <f t="shared" si="64"/>
        <v>8.5802740211352271E-2</v>
      </c>
      <c r="X136" s="27">
        <v>-3.5428324671524472</v>
      </c>
    </row>
    <row r="137" spans="1:24">
      <c r="A137" s="71"/>
      <c r="B137" s="27" t="s">
        <v>242</v>
      </c>
      <c r="C137" s="48">
        <v>23.811911985250401</v>
      </c>
      <c r="D137" s="48">
        <v>23.152606014443698</v>
      </c>
      <c r="E137" s="34"/>
      <c r="F137" s="71"/>
      <c r="G137" s="27" t="s">
        <v>242</v>
      </c>
      <c r="H137" s="31">
        <f t="shared" si="62"/>
        <v>23.482258999847048</v>
      </c>
      <c r="J137" s="71"/>
      <c r="K137" s="27" t="s">
        <v>242</v>
      </c>
      <c r="L137" s="33">
        <v>27.6127108772661</v>
      </c>
      <c r="M137" s="33">
        <v>27.074687581694999</v>
      </c>
      <c r="N137" s="34"/>
      <c r="O137" s="71"/>
      <c r="P137" s="27" t="s">
        <v>242</v>
      </c>
      <c r="Q137" s="31">
        <f t="shared" ref="Q137:Q139" si="65">AVERAGE(L137:M137)</f>
        <v>27.343699229480549</v>
      </c>
      <c r="R137" s="27">
        <v>2</v>
      </c>
      <c r="S137" s="31">
        <f t="shared" si="61"/>
        <v>3.8614402296335015</v>
      </c>
      <c r="T137" s="32"/>
      <c r="V137" s="31">
        <f>S137-U125</f>
        <v>2.154052449438602</v>
      </c>
      <c r="W137" s="27">
        <f t="shared" si="64"/>
        <v>0.22468061320003033</v>
      </c>
      <c r="X137" s="27">
        <v>-2.154052449438602</v>
      </c>
    </row>
    <row r="138" spans="1:24">
      <c r="A138" s="71"/>
      <c r="B138" s="27" t="s">
        <v>243</v>
      </c>
      <c r="C138" s="48">
        <v>22.5730573898838</v>
      </c>
      <c r="D138" s="48">
        <v>22.585734347769399</v>
      </c>
      <c r="E138" s="34"/>
      <c r="F138" s="71"/>
      <c r="G138" s="27" t="s">
        <v>243</v>
      </c>
      <c r="H138" s="31">
        <f t="shared" si="62"/>
        <v>22.579395868826602</v>
      </c>
      <c r="J138" s="71"/>
      <c r="K138" s="27" t="s">
        <v>243</v>
      </c>
      <c r="L138" s="33">
        <v>28.853013643918601</v>
      </c>
      <c r="M138" s="33">
        <v>28.2315479962223</v>
      </c>
      <c r="N138" s="34"/>
      <c r="O138" s="71"/>
      <c r="P138" s="27" t="s">
        <v>243</v>
      </c>
      <c r="Q138" s="31">
        <f t="shared" si="65"/>
        <v>28.542280820070452</v>
      </c>
      <c r="R138" s="27">
        <v>2</v>
      </c>
      <c r="S138" s="31">
        <f t="shared" si="61"/>
        <v>5.9628849512438507</v>
      </c>
      <c r="T138" s="32"/>
      <c r="V138" s="31">
        <f>S138-U125</f>
        <v>4.2554971710489511</v>
      </c>
      <c r="W138" s="27">
        <f>2^(-V138)</f>
        <v>5.2356150212682126E-2</v>
      </c>
      <c r="X138" s="27">
        <v>-4.2554971710489511</v>
      </c>
    </row>
    <row r="139" spans="1:24">
      <c r="A139" s="71"/>
      <c r="B139" s="27" t="s">
        <v>244</v>
      </c>
      <c r="C139" s="48">
        <v>23.468783549177399</v>
      </c>
      <c r="D139" s="48">
        <v>23.635469043176901</v>
      </c>
      <c r="E139" s="34"/>
      <c r="F139" s="71"/>
      <c r="G139" s="27" t="s">
        <v>244</v>
      </c>
      <c r="H139" s="31">
        <f t="shared" si="62"/>
        <v>23.55212629617715</v>
      </c>
      <c r="J139" s="71"/>
      <c r="K139" s="27" t="s">
        <v>244</v>
      </c>
      <c r="L139" s="55">
        <f>AVERAGE(L134:L138)</f>
        <v>27.721686478663241</v>
      </c>
      <c r="M139" s="55">
        <f>AVERAGE(M134:M138)</f>
        <v>27.52274561774734</v>
      </c>
      <c r="N139" s="34"/>
      <c r="O139" s="71"/>
      <c r="P139" s="27" t="s">
        <v>244</v>
      </c>
      <c r="Q139" s="31">
        <f t="shared" si="65"/>
        <v>27.622216048205289</v>
      </c>
      <c r="R139" s="27">
        <v>2</v>
      </c>
      <c r="S139" s="31">
        <f t="shared" si="61"/>
        <v>4.0700897520281387</v>
      </c>
      <c r="T139" s="32"/>
      <c r="V139" s="31">
        <f>S139-U125</f>
        <v>2.3627019718332392</v>
      </c>
      <c r="W139" s="27">
        <f t="shared" ref="W139" si="66">2^(-V139)</f>
        <v>0.19442666897498542</v>
      </c>
      <c r="X139" s="27">
        <v>-2.3627019718332392</v>
      </c>
    </row>
    <row r="140" spans="1:24">
      <c r="D140" s="31"/>
      <c r="E140" s="31"/>
      <c r="H140" s="31"/>
      <c r="M140" s="31"/>
      <c r="N140" s="31"/>
      <c r="Q140" s="31"/>
      <c r="S140" s="31"/>
      <c r="T140" s="32"/>
      <c r="V140" s="31"/>
    </row>
    <row r="141" spans="1:24">
      <c r="D141" s="31"/>
      <c r="E141" s="31"/>
      <c r="H141" s="31"/>
      <c r="M141" s="31"/>
      <c r="N141" s="31"/>
      <c r="Q141" s="31"/>
      <c r="S141" s="31"/>
      <c r="T141" s="32"/>
      <c r="V141" s="31"/>
    </row>
    <row r="142" spans="1:24">
      <c r="B142" s="27" t="s">
        <v>233</v>
      </c>
      <c r="C142" s="27" t="s">
        <v>234</v>
      </c>
      <c r="D142" s="27" t="s">
        <v>235</v>
      </c>
      <c r="G142" s="27" t="s">
        <v>233</v>
      </c>
      <c r="H142" s="31" t="s">
        <v>236</v>
      </c>
      <c r="K142" s="27" t="s">
        <v>233</v>
      </c>
      <c r="L142" s="27" t="s">
        <v>234</v>
      </c>
      <c r="M142" s="27" t="s">
        <v>235</v>
      </c>
      <c r="P142" s="27" t="s">
        <v>233</v>
      </c>
      <c r="Q142" s="31" t="s">
        <v>236</v>
      </c>
      <c r="S142" s="31"/>
      <c r="T142" s="32"/>
      <c r="V142" s="31"/>
    </row>
    <row r="143" spans="1:24">
      <c r="A143" s="71" t="s">
        <v>250</v>
      </c>
      <c r="B143" s="27" t="s">
        <v>239</v>
      </c>
      <c r="C143" s="48">
        <v>22.901920829489601</v>
      </c>
      <c r="D143" s="48">
        <v>23.049133629096598</v>
      </c>
      <c r="E143" s="34"/>
      <c r="F143" s="71" t="s">
        <v>250</v>
      </c>
      <c r="G143" s="27" t="s">
        <v>239</v>
      </c>
      <c r="H143" s="31">
        <f t="shared" ref="H143:H148" si="67">AVERAGE(C143:D143)</f>
        <v>22.9755272292931</v>
      </c>
      <c r="J143" s="71" t="s">
        <v>250</v>
      </c>
      <c r="K143" s="27" t="s">
        <v>239</v>
      </c>
      <c r="L143" s="33">
        <v>33.105112538527997</v>
      </c>
      <c r="M143" s="33">
        <v>33.836396335472799</v>
      </c>
      <c r="N143" s="34"/>
      <c r="O143" s="71" t="s">
        <v>250</v>
      </c>
      <c r="P143" s="27" t="s">
        <v>239</v>
      </c>
      <c r="Q143" s="31">
        <f t="shared" ref="Q143:Q145" si="68">AVERAGE(L143:M143)</f>
        <v>33.470754437000394</v>
      </c>
      <c r="R143" s="27">
        <v>3</v>
      </c>
      <c r="S143" s="31">
        <f t="shared" ref="S143:S148" si="69">Q143-H143</f>
        <v>10.495227207707295</v>
      </c>
      <c r="T143" s="42">
        <v>2.2195928787050973E-13</v>
      </c>
      <c r="V143" s="31">
        <f>S143-U125</f>
        <v>8.7878394275123952</v>
      </c>
      <c r="W143" s="27">
        <f>2^(-V143)</f>
        <v>2.262542444890105E-3</v>
      </c>
      <c r="X143" s="27">
        <v>-8.7878394275123952</v>
      </c>
    </row>
    <row r="144" spans="1:24">
      <c r="A144" s="71"/>
      <c r="B144" s="27" t="s">
        <v>240</v>
      </c>
      <c r="C144" s="48">
        <v>23.621802846959099</v>
      </c>
      <c r="D144" s="48">
        <v>23.528329465400699</v>
      </c>
      <c r="E144" s="34"/>
      <c r="F144" s="71"/>
      <c r="G144" s="27" t="s">
        <v>240</v>
      </c>
      <c r="H144" s="31">
        <f t="shared" si="67"/>
        <v>23.575066156179901</v>
      </c>
      <c r="J144" s="71"/>
      <c r="K144" s="27" t="s">
        <v>240</v>
      </c>
      <c r="L144" s="33">
        <v>30.222030587438901</v>
      </c>
      <c r="M144" s="33">
        <v>30.103100334782901</v>
      </c>
      <c r="N144" s="35"/>
      <c r="O144" s="71"/>
      <c r="P144" s="27" t="s">
        <v>240</v>
      </c>
      <c r="Q144" s="31">
        <f t="shared" si="68"/>
        <v>30.162565461110901</v>
      </c>
      <c r="R144" s="27">
        <v>3</v>
      </c>
      <c r="S144" s="31">
        <f t="shared" si="69"/>
        <v>6.5874993049310007</v>
      </c>
      <c r="T144" s="32"/>
      <c r="V144" s="31">
        <f>S144-U125</f>
        <v>4.8801115247361011</v>
      </c>
      <c r="W144" s="27">
        <f t="shared" ref="W144:W148" si="70">2^(-V144)</f>
        <v>3.3957839307707786E-2</v>
      </c>
      <c r="X144" s="27">
        <v>-4.8801115247361011</v>
      </c>
    </row>
    <row r="145" spans="1:24">
      <c r="A145" s="71"/>
      <c r="B145" s="27" t="s">
        <v>241</v>
      </c>
      <c r="C145" s="48">
        <v>23.599710937533601</v>
      </c>
      <c r="D145" s="48">
        <v>23.487619237870799</v>
      </c>
      <c r="E145" s="34"/>
      <c r="F145" s="71"/>
      <c r="G145" s="27" t="s">
        <v>241</v>
      </c>
      <c r="H145" s="31">
        <f t="shared" si="67"/>
        <v>23.543665087702202</v>
      </c>
      <c r="J145" s="71"/>
      <c r="K145" s="27" t="s">
        <v>241</v>
      </c>
      <c r="L145" s="33">
        <v>30.8342753797941</v>
      </c>
      <c r="M145" s="33">
        <v>30.6542111884661</v>
      </c>
      <c r="N145" s="35"/>
      <c r="O145" s="71"/>
      <c r="P145" s="27" t="s">
        <v>241</v>
      </c>
      <c r="Q145" s="31">
        <f t="shared" si="68"/>
        <v>30.7442432841301</v>
      </c>
      <c r="R145" s="27">
        <v>3</v>
      </c>
      <c r="S145" s="31">
        <f t="shared" si="69"/>
        <v>7.2005781964278981</v>
      </c>
      <c r="T145" s="32"/>
      <c r="V145" s="31">
        <f>S145-U125</f>
        <v>5.4931904162329985</v>
      </c>
      <c r="W145" s="27">
        <f t="shared" si="70"/>
        <v>2.2201632666083611E-2</v>
      </c>
      <c r="X145" s="27">
        <v>-5.4931904162329985</v>
      </c>
    </row>
    <row r="146" spans="1:24">
      <c r="A146" s="71"/>
      <c r="B146" s="27" t="s">
        <v>242</v>
      </c>
      <c r="C146" s="48">
        <v>23.117526590800299</v>
      </c>
      <c r="D146" s="48">
        <v>23.223353622315098</v>
      </c>
      <c r="E146" s="34"/>
      <c r="F146" s="71"/>
      <c r="G146" s="27" t="s">
        <v>242</v>
      </c>
      <c r="H146" s="31">
        <f t="shared" si="67"/>
        <v>23.170440106557699</v>
      </c>
      <c r="J146" s="71"/>
      <c r="K146" s="27" t="s">
        <v>242</v>
      </c>
      <c r="L146" s="33">
        <v>33.705271507807403</v>
      </c>
      <c r="M146" s="33">
        <v>33.664604485273003</v>
      </c>
      <c r="N146" s="35"/>
      <c r="O146" s="71"/>
      <c r="P146" s="27" t="s">
        <v>242</v>
      </c>
      <c r="Q146" s="31">
        <f>AVERAGE(L146:M146)</f>
        <v>33.684937996540199</v>
      </c>
      <c r="R146" s="27">
        <v>3</v>
      </c>
      <c r="S146" s="31">
        <f>Q146-H146</f>
        <v>10.514497889982501</v>
      </c>
      <c r="T146" s="32"/>
      <c r="V146" s="31">
        <f>S146-U125</f>
        <v>8.807110109787601</v>
      </c>
      <c r="W146" s="27">
        <f t="shared" si="70"/>
        <v>2.2325216636898217E-3</v>
      </c>
      <c r="X146" s="27">
        <v>-8.807110109787601</v>
      </c>
    </row>
    <row r="147" spans="1:24">
      <c r="A147" s="71"/>
      <c r="B147" s="27" t="s">
        <v>243</v>
      </c>
      <c r="C147" s="48">
        <v>23.440619546908099</v>
      </c>
      <c r="D147" s="48">
        <v>23.401059298288398</v>
      </c>
      <c r="E147" s="34"/>
      <c r="F147" s="71"/>
      <c r="G147" s="27" t="s">
        <v>243</v>
      </c>
      <c r="H147" s="31">
        <f t="shared" si="67"/>
        <v>23.420839422598249</v>
      </c>
      <c r="J147" s="71"/>
      <c r="K147" s="27" t="s">
        <v>243</v>
      </c>
      <c r="L147" s="33">
        <v>32.3112617583323</v>
      </c>
      <c r="M147" s="33">
        <v>32.4468809963411</v>
      </c>
      <c r="N147" s="35"/>
      <c r="O147" s="71"/>
      <c r="P147" s="27" t="s">
        <v>243</v>
      </c>
      <c r="Q147" s="31">
        <f t="shared" ref="Q147:Q148" si="71">AVERAGE(L147:M147)</f>
        <v>32.3790713773367</v>
      </c>
      <c r="R147" s="27">
        <v>3</v>
      </c>
      <c r="S147" s="31">
        <f t="shared" si="69"/>
        <v>8.9582319547384515</v>
      </c>
      <c r="T147" s="32"/>
      <c r="V147" s="31">
        <f>S147-U125</f>
        <v>7.2508441745435519</v>
      </c>
      <c r="W147" s="27">
        <f t="shared" si="70"/>
        <v>6.5656603078368273E-3</v>
      </c>
      <c r="X147" s="27">
        <v>-7.2508441745435519</v>
      </c>
    </row>
    <row r="148" spans="1:24">
      <c r="A148" s="71"/>
      <c r="B148" s="27" t="s">
        <v>244</v>
      </c>
      <c r="C148" s="48">
        <v>22.9612383460437</v>
      </c>
      <c r="D148" s="48">
        <v>22.982752922552798</v>
      </c>
      <c r="E148" s="34"/>
      <c r="F148" s="71"/>
      <c r="G148" s="27" t="s">
        <v>244</v>
      </c>
      <c r="H148" s="31">
        <f t="shared" si="67"/>
        <v>22.971995634298249</v>
      </c>
      <c r="J148" s="71"/>
      <c r="K148" s="27" t="s">
        <v>244</v>
      </c>
      <c r="L148" s="33">
        <v>32.094803500870697</v>
      </c>
      <c r="M148" s="33">
        <v>30.659833694582499</v>
      </c>
      <c r="N148" s="35"/>
      <c r="O148" s="71"/>
      <c r="P148" s="27" t="s">
        <v>244</v>
      </c>
      <c r="Q148" s="31">
        <f t="shared" si="71"/>
        <v>31.3773185977266</v>
      </c>
      <c r="R148" s="27">
        <v>3</v>
      </c>
      <c r="S148" s="31">
        <f t="shared" si="69"/>
        <v>8.4053229634283504</v>
      </c>
      <c r="T148" s="32"/>
      <c r="V148" s="31">
        <f>S148-U125</f>
        <v>6.6979351832334508</v>
      </c>
      <c r="W148" s="27">
        <f t="shared" si="70"/>
        <v>9.6320915293253671E-3</v>
      </c>
      <c r="X148" s="27">
        <v>-6.6979351832334508</v>
      </c>
    </row>
    <row r="149" spans="1:24">
      <c r="D149" s="31"/>
      <c r="E149" s="31"/>
      <c r="H149" s="31"/>
      <c r="M149" s="31"/>
      <c r="N149" s="31"/>
      <c r="Q149" s="31"/>
      <c r="S149" s="31"/>
      <c r="T149" s="32"/>
      <c r="V149" s="31"/>
      <c r="X149" s="56"/>
    </row>
    <row r="150" spans="1:24">
      <c r="D150" s="49"/>
      <c r="E150" s="49"/>
      <c r="H150" s="31"/>
      <c r="M150" s="49"/>
      <c r="N150" s="49"/>
      <c r="Q150" s="31"/>
      <c r="S150" s="31"/>
      <c r="T150" s="32"/>
      <c r="V150" s="31"/>
    </row>
    <row r="151" spans="1:24">
      <c r="B151" s="27" t="s">
        <v>233</v>
      </c>
      <c r="C151" s="27" t="s">
        <v>234</v>
      </c>
      <c r="D151" s="27" t="s">
        <v>235</v>
      </c>
      <c r="G151" s="27" t="s">
        <v>233</v>
      </c>
      <c r="H151" s="31" t="s">
        <v>236</v>
      </c>
      <c r="K151" s="27" t="s">
        <v>233</v>
      </c>
      <c r="L151" s="27" t="s">
        <v>234</v>
      </c>
      <c r="M151" s="27" t="s">
        <v>235</v>
      </c>
      <c r="P151" s="27" t="s">
        <v>233</v>
      </c>
      <c r="Q151" s="31" t="s">
        <v>236</v>
      </c>
      <c r="S151" s="31"/>
      <c r="T151" s="32"/>
      <c r="V151" s="31"/>
    </row>
    <row r="152" spans="1:24">
      <c r="A152" s="71" t="s">
        <v>247</v>
      </c>
      <c r="B152" s="27" t="s">
        <v>239</v>
      </c>
      <c r="C152" s="33">
        <v>21.911268888830801</v>
      </c>
      <c r="D152" s="33">
        <v>22.007528394411501</v>
      </c>
      <c r="E152" s="34"/>
      <c r="F152" s="71" t="s">
        <v>247</v>
      </c>
      <c r="G152" s="27" t="s">
        <v>239</v>
      </c>
      <c r="H152" s="31">
        <f>AVERAGE(C152:D152)</f>
        <v>21.959398641621149</v>
      </c>
      <c r="J152" s="71" t="s">
        <v>247</v>
      </c>
      <c r="K152" s="27" t="s">
        <v>239</v>
      </c>
      <c r="L152" s="33">
        <v>28.1823201999484</v>
      </c>
      <c r="M152" s="33">
        <v>28.8683422352231</v>
      </c>
      <c r="N152" s="35"/>
      <c r="O152" s="71" t="s">
        <v>247</v>
      </c>
      <c r="P152" s="27" t="s">
        <v>239</v>
      </c>
      <c r="Q152" s="31">
        <f>AVERAGE(L152:M152)</f>
        <v>28.525331217585752</v>
      </c>
      <c r="R152" s="27">
        <v>4</v>
      </c>
      <c r="S152" s="31">
        <f t="shared" ref="S152:S157" si="72">Q152-H152</f>
        <v>6.5659325759646023</v>
      </c>
      <c r="T152" s="42">
        <v>7.7909496542740907E-6</v>
      </c>
      <c r="V152" s="31">
        <f>S152-U125</f>
        <v>4.8585447957697028</v>
      </c>
      <c r="W152" s="27">
        <f t="shared" ref="W152:W157" si="73">2^(-V152)</f>
        <v>3.4469285500884225E-2</v>
      </c>
      <c r="X152" s="27">
        <v>-4.8585447957697028</v>
      </c>
    </row>
    <row r="153" spans="1:24">
      <c r="A153" s="71"/>
      <c r="B153" s="27" t="s">
        <v>240</v>
      </c>
      <c r="C153" s="33">
        <v>22.695914846953599</v>
      </c>
      <c r="D153" s="33">
        <v>22.659078123099199</v>
      </c>
      <c r="E153" s="34"/>
      <c r="F153" s="71"/>
      <c r="G153" s="27" t="s">
        <v>240</v>
      </c>
      <c r="H153" s="31">
        <f t="shared" ref="H153:H157" si="74">AVERAGE(C153:D153)</f>
        <v>22.677496485026399</v>
      </c>
      <c r="J153" s="71"/>
      <c r="K153" s="27" t="s">
        <v>240</v>
      </c>
      <c r="L153" s="33">
        <v>28.378174138856799</v>
      </c>
      <c r="M153" s="33">
        <v>28.346784108154299</v>
      </c>
      <c r="N153" s="35"/>
      <c r="O153" s="71"/>
      <c r="P153" s="27" t="s">
        <v>240</v>
      </c>
      <c r="Q153" s="31">
        <f t="shared" ref="Q153:Q157" si="75">AVERAGE(L153:M153)</f>
        <v>28.362479123505551</v>
      </c>
      <c r="R153" s="27">
        <v>4</v>
      </c>
      <c r="S153" s="31">
        <f t="shared" si="72"/>
        <v>5.684982638479152</v>
      </c>
      <c r="T153" s="32"/>
      <c r="V153" s="31">
        <f>S153-U125</f>
        <v>3.9775948582842524</v>
      </c>
      <c r="W153" s="27">
        <f t="shared" si="73"/>
        <v>6.3478204931241261E-2</v>
      </c>
      <c r="X153" s="27">
        <v>-3.9775948582842524</v>
      </c>
    </row>
    <row r="154" spans="1:24">
      <c r="A154" s="71"/>
      <c r="B154" s="27" t="s">
        <v>241</v>
      </c>
      <c r="C154" s="33">
        <v>22.542991444519501</v>
      </c>
      <c r="D154" s="33">
        <v>22.837474708648799</v>
      </c>
      <c r="E154" s="34"/>
      <c r="F154" s="71"/>
      <c r="G154" s="27" t="s">
        <v>241</v>
      </c>
      <c r="H154" s="31">
        <f t="shared" si="74"/>
        <v>22.69023307658415</v>
      </c>
      <c r="J154" s="71"/>
      <c r="K154" s="27" t="s">
        <v>241</v>
      </c>
      <c r="L154" s="33">
        <v>28.210941666017799</v>
      </c>
      <c r="M154" s="33">
        <v>28.1077515021009</v>
      </c>
      <c r="N154" s="35"/>
      <c r="O154" s="71"/>
      <c r="P154" s="27" t="s">
        <v>241</v>
      </c>
      <c r="Q154" s="31">
        <f t="shared" si="75"/>
        <v>28.15934658405935</v>
      </c>
      <c r="R154" s="27">
        <v>4</v>
      </c>
      <c r="S154" s="31">
        <f t="shared" si="72"/>
        <v>5.4691135074751998</v>
      </c>
      <c r="T154" s="32"/>
      <c r="V154" s="31">
        <f>S154-U125</f>
        <v>3.7617257272803002</v>
      </c>
      <c r="W154" s="27">
        <f t="shared" si="73"/>
        <v>7.372380141646144E-2</v>
      </c>
      <c r="X154" s="27">
        <v>-3.7617257272802997</v>
      </c>
    </row>
    <row r="155" spans="1:24">
      <c r="A155" s="71"/>
      <c r="B155" s="27" t="s">
        <v>242</v>
      </c>
      <c r="C155" s="33">
        <v>23.9723148196213</v>
      </c>
      <c r="D155" s="33">
        <v>24.419952275290299</v>
      </c>
      <c r="E155" s="34"/>
      <c r="F155" s="71"/>
      <c r="G155" s="27" t="s">
        <v>242</v>
      </c>
      <c r="H155" s="31">
        <f t="shared" si="74"/>
        <v>24.196133547455801</v>
      </c>
      <c r="J155" s="71"/>
      <c r="K155" s="27" t="s">
        <v>242</v>
      </c>
      <c r="L155" s="33">
        <v>28.469309670125799</v>
      </c>
      <c r="M155" s="33">
        <v>28.077357231584699</v>
      </c>
      <c r="N155" s="35"/>
      <c r="O155" s="71"/>
      <c r="P155" s="27" t="s">
        <v>242</v>
      </c>
      <c r="Q155" s="31">
        <f t="shared" si="75"/>
        <v>28.273333450855247</v>
      </c>
      <c r="R155" s="27">
        <v>4</v>
      </c>
      <c r="S155" s="31">
        <f t="shared" si="72"/>
        <v>4.0771999033994462</v>
      </c>
      <c r="T155" s="32"/>
      <c r="V155" s="31">
        <f>S155-U125</f>
        <v>2.3698121232045466</v>
      </c>
      <c r="W155" s="27">
        <f t="shared" si="73"/>
        <v>0.19347081753547241</v>
      </c>
      <c r="X155" s="27">
        <v>-2.3698121232045466</v>
      </c>
    </row>
    <row r="156" spans="1:24">
      <c r="A156" s="71"/>
      <c r="B156" s="27" t="s">
        <v>243</v>
      </c>
      <c r="C156" s="33">
        <v>23.771996491942701</v>
      </c>
      <c r="D156" s="33">
        <v>23.989477166852801</v>
      </c>
      <c r="E156" s="34"/>
      <c r="F156" s="71"/>
      <c r="G156" s="27" t="s">
        <v>243</v>
      </c>
      <c r="H156" s="31">
        <f t="shared" si="74"/>
        <v>23.880736829397751</v>
      </c>
      <c r="J156" s="71"/>
      <c r="K156" s="27" t="s">
        <v>243</v>
      </c>
      <c r="L156" s="33">
        <v>28.454949779771901</v>
      </c>
      <c r="M156" s="33">
        <v>26.9260974387117</v>
      </c>
      <c r="N156" s="35"/>
      <c r="O156" s="71"/>
      <c r="P156" s="27" t="s">
        <v>243</v>
      </c>
      <c r="Q156" s="31">
        <f t="shared" si="75"/>
        <v>27.690523609241801</v>
      </c>
      <c r="R156" s="27">
        <v>4</v>
      </c>
      <c r="S156" s="31">
        <f t="shared" si="72"/>
        <v>3.8097867798440497</v>
      </c>
      <c r="T156" s="32"/>
      <c r="V156" s="31">
        <f>S156-U125</f>
        <v>2.1023989996491501</v>
      </c>
      <c r="W156" s="27">
        <f t="shared" si="73"/>
        <v>0.23287069442359845</v>
      </c>
      <c r="X156" s="27">
        <v>-2.1023989996491506</v>
      </c>
    </row>
    <row r="157" spans="1:24">
      <c r="A157" s="71"/>
      <c r="B157" s="27" t="s">
        <v>244</v>
      </c>
      <c r="C157" s="33">
        <v>22.9040220063223</v>
      </c>
      <c r="D157" s="33">
        <v>22.647356712913702</v>
      </c>
      <c r="E157" s="34"/>
      <c r="F157" s="71"/>
      <c r="G157" s="27" t="s">
        <v>244</v>
      </c>
      <c r="H157" s="31">
        <f t="shared" si="74"/>
        <v>22.775689359617999</v>
      </c>
      <c r="J157" s="71"/>
      <c r="K157" s="27" t="s">
        <v>244</v>
      </c>
      <c r="L157" s="33">
        <v>27.889450472716199</v>
      </c>
      <c r="M157" s="33">
        <v>28.0156048713473</v>
      </c>
      <c r="N157" s="35"/>
      <c r="O157" s="71"/>
      <c r="P157" s="27" t="s">
        <v>244</v>
      </c>
      <c r="Q157" s="31">
        <f t="shared" si="75"/>
        <v>27.952527672031749</v>
      </c>
      <c r="R157" s="27">
        <v>4</v>
      </c>
      <c r="S157" s="31">
        <f t="shared" si="72"/>
        <v>5.17683831241375</v>
      </c>
      <c r="T157" s="32"/>
      <c r="V157" s="31">
        <f>S157-U125</f>
        <v>3.4694505322188505</v>
      </c>
      <c r="W157" s="27">
        <f t="shared" si="73"/>
        <v>9.0279952380301232E-2</v>
      </c>
      <c r="X157" s="27">
        <v>-3.46945053221885</v>
      </c>
    </row>
    <row r="158" spans="1:24">
      <c r="X158" s="56"/>
    </row>
  </sheetData>
  <mergeCells count="95">
    <mergeCell ref="A143:A148"/>
    <mergeCell ref="F143:F148"/>
    <mergeCell ref="J143:J148"/>
    <mergeCell ref="O143:O148"/>
    <mergeCell ref="A152:A157"/>
    <mergeCell ref="F152:F157"/>
    <mergeCell ref="J152:J157"/>
    <mergeCell ref="O152:O157"/>
    <mergeCell ref="P123:Q123"/>
    <mergeCell ref="A125:A130"/>
    <mergeCell ref="F125:F130"/>
    <mergeCell ref="J125:J130"/>
    <mergeCell ref="O125:O130"/>
    <mergeCell ref="A107:A112"/>
    <mergeCell ref="F107:F112"/>
    <mergeCell ref="J107:J112"/>
    <mergeCell ref="O107:O112"/>
    <mergeCell ref="A134:A139"/>
    <mergeCell ref="F134:F139"/>
    <mergeCell ref="J134:J139"/>
    <mergeCell ref="O134:O139"/>
    <mergeCell ref="A116:A121"/>
    <mergeCell ref="F116:F121"/>
    <mergeCell ref="J116:J121"/>
    <mergeCell ref="O116:O121"/>
    <mergeCell ref="C123:D123"/>
    <mergeCell ref="G123:H123"/>
    <mergeCell ref="L123:M123"/>
    <mergeCell ref="A98:A103"/>
    <mergeCell ref="F98:F103"/>
    <mergeCell ref="J98:J103"/>
    <mergeCell ref="O98:O103"/>
    <mergeCell ref="A89:A94"/>
    <mergeCell ref="F89:F94"/>
    <mergeCell ref="J89:J94"/>
    <mergeCell ref="O89:O94"/>
    <mergeCell ref="A77:A82"/>
    <mergeCell ref="F77:F82"/>
    <mergeCell ref="J77:J82"/>
    <mergeCell ref="O77:O82"/>
    <mergeCell ref="P87:Q87"/>
    <mergeCell ref="A86:X86"/>
    <mergeCell ref="C87:D87"/>
    <mergeCell ref="G87:H87"/>
    <mergeCell ref="L87:M87"/>
    <mergeCell ref="C57:D57"/>
    <mergeCell ref="G57:H57"/>
    <mergeCell ref="L57:M57"/>
    <mergeCell ref="P57:Q57"/>
    <mergeCell ref="A59:A64"/>
    <mergeCell ref="F59:F64"/>
    <mergeCell ref="J59:J64"/>
    <mergeCell ref="O59:O64"/>
    <mergeCell ref="A68:A73"/>
    <mergeCell ref="F68:F73"/>
    <mergeCell ref="J68:J73"/>
    <mergeCell ref="O68:O73"/>
    <mergeCell ref="P39:Q39"/>
    <mergeCell ref="A41:A46"/>
    <mergeCell ref="F41:F46"/>
    <mergeCell ref="J41:J46"/>
    <mergeCell ref="O41:O46"/>
    <mergeCell ref="A50:A55"/>
    <mergeCell ref="F50:F55"/>
    <mergeCell ref="J50:J55"/>
    <mergeCell ref="O50:O55"/>
    <mergeCell ref="A32:A37"/>
    <mergeCell ref="F32:F37"/>
    <mergeCell ref="J32:J37"/>
    <mergeCell ref="O32:O37"/>
    <mergeCell ref="C39:D39"/>
    <mergeCell ref="G39:H39"/>
    <mergeCell ref="L39:M39"/>
    <mergeCell ref="C21:D21"/>
    <mergeCell ref="G21:H21"/>
    <mergeCell ref="L21:M21"/>
    <mergeCell ref="P21:Q21"/>
    <mergeCell ref="A23:A28"/>
    <mergeCell ref="F23:F28"/>
    <mergeCell ref="J23:J28"/>
    <mergeCell ref="O23:O28"/>
    <mergeCell ref="A5:A10"/>
    <mergeCell ref="F5:F10"/>
    <mergeCell ref="J5:J10"/>
    <mergeCell ref="O5:O10"/>
    <mergeCell ref="A14:A19"/>
    <mergeCell ref="F14:F19"/>
    <mergeCell ref="J14:J19"/>
    <mergeCell ref="O14:O19"/>
    <mergeCell ref="A1:X1"/>
    <mergeCell ref="A2:X2"/>
    <mergeCell ref="C3:D3"/>
    <mergeCell ref="G3:H3"/>
    <mergeCell ref="L3:M3"/>
    <mergeCell ref="P3:Q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0"/>
  <sheetViews>
    <sheetView workbookViewId="0">
      <selection activeCell="C30" sqref="C30"/>
    </sheetView>
  </sheetViews>
  <sheetFormatPr defaultRowHeight="13"/>
  <cols>
    <col min="1" max="1" width="11.19921875" style="1" customWidth="1"/>
    <col min="2" max="2" width="31.296875" style="1" customWidth="1"/>
    <col min="3" max="3" width="32.296875" style="1" customWidth="1"/>
    <col min="4" max="16384" width="8.796875" style="1"/>
  </cols>
  <sheetData>
    <row r="1" spans="1:4" ht="15">
      <c r="A1" s="72" t="s">
        <v>254</v>
      </c>
      <c r="B1" s="72"/>
      <c r="C1" s="72"/>
    </row>
    <row r="2" spans="1:4" s="26" customFormat="1">
      <c r="A2" s="25" t="s">
        <v>120</v>
      </c>
      <c r="B2" s="25" t="s">
        <v>121</v>
      </c>
      <c r="C2" s="25" t="s">
        <v>219</v>
      </c>
      <c r="D2" s="25"/>
    </row>
    <row r="3" spans="1:4">
      <c r="A3" s="1" t="s">
        <v>122</v>
      </c>
      <c r="B3" s="1" t="s">
        <v>123</v>
      </c>
      <c r="C3" s="1" t="s">
        <v>124</v>
      </c>
    </row>
    <row r="4" spans="1:4">
      <c r="A4" s="1" t="s">
        <v>125</v>
      </c>
      <c r="B4" s="1" t="s">
        <v>126</v>
      </c>
      <c r="C4" s="1" t="s">
        <v>127</v>
      </c>
    </row>
    <row r="5" spans="1:4">
      <c r="A5" s="1" t="s">
        <v>128</v>
      </c>
      <c r="B5" s="1" t="s">
        <v>129</v>
      </c>
      <c r="C5" s="1" t="s">
        <v>130</v>
      </c>
    </row>
    <row r="6" spans="1:4">
      <c r="A6" s="1" t="s">
        <v>221</v>
      </c>
      <c r="B6" s="1" t="s">
        <v>144</v>
      </c>
      <c r="C6" s="1" t="s">
        <v>141</v>
      </c>
    </row>
    <row r="7" spans="1:4">
      <c r="A7" s="1" t="s">
        <v>222</v>
      </c>
      <c r="B7" s="1" t="s">
        <v>142</v>
      </c>
      <c r="C7" s="1" t="s">
        <v>143</v>
      </c>
    </row>
    <row r="8" spans="1:4">
      <c r="A8" s="1" t="s">
        <v>223</v>
      </c>
      <c r="B8" s="1" t="s">
        <v>213</v>
      </c>
      <c r="C8" s="1" t="s">
        <v>214</v>
      </c>
    </row>
    <row r="9" spans="1:4">
      <c r="A9" s="1" t="s">
        <v>224</v>
      </c>
      <c r="B9" s="1" t="s">
        <v>215</v>
      </c>
      <c r="C9" s="1" t="s">
        <v>216</v>
      </c>
    </row>
    <row r="10" spans="1:4">
      <c r="A10" s="1" t="s">
        <v>225</v>
      </c>
      <c r="B10" s="1" t="s">
        <v>217</v>
      </c>
      <c r="C10" s="1" t="s">
        <v>21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28"/>
  <sheetViews>
    <sheetView workbookViewId="0">
      <selection sqref="A1:D1"/>
    </sheetView>
  </sheetViews>
  <sheetFormatPr defaultColWidth="11.59765625" defaultRowHeight="13"/>
  <cols>
    <col min="1" max="1" width="27.8984375" style="1" customWidth="1"/>
    <col min="2" max="2" width="83.8984375" style="1" customWidth="1"/>
    <col min="3" max="3" width="25.3984375" style="1" customWidth="1"/>
    <col min="4" max="4" width="19.69921875" style="1" customWidth="1"/>
    <col min="5" max="16384" width="11.59765625" style="1"/>
  </cols>
  <sheetData>
    <row r="1" spans="1:4" ht="38.5" customHeight="1">
      <c r="A1" s="61" t="s">
        <v>251</v>
      </c>
      <c r="B1" s="61"/>
      <c r="C1" s="61"/>
      <c r="D1" s="61"/>
    </row>
    <row r="2" spans="1:4" s="3" customFormat="1" ht="13.5">
      <c r="A2" s="60" t="s">
        <v>84</v>
      </c>
      <c r="B2" s="60"/>
      <c r="C2" s="60"/>
      <c r="D2" s="60"/>
    </row>
    <row r="3" spans="1:4" s="26" customFormat="1">
      <c r="A3" s="25" t="s">
        <v>20</v>
      </c>
      <c r="B3" s="25" t="s">
        <v>21</v>
      </c>
      <c r="C3" s="25" t="s">
        <v>22</v>
      </c>
      <c r="D3" s="25" t="s">
        <v>23</v>
      </c>
    </row>
    <row r="4" spans="1:4" ht="19" customHeight="1">
      <c r="A4" s="2" t="s">
        <v>134</v>
      </c>
      <c r="B4" s="2" t="s">
        <v>102</v>
      </c>
      <c r="C4" s="58" t="s">
        <v>105</v>
      </c>
      <c r="D4" s="59">
        <v>339</v>
      </c>
    </row>
    <row r="5" spans="1:4" ht="20" customHeight="1">
      <c r="A5" s="2" t="s">
        <v>103</v>
      </c>
      <c r="B5" s="2" t="s">
        <v>104</v>
      </c>
      <c r="C5" s="59"/>
      <c r="D5" s="59"/>
    </row>
    <row r="6" spans="1:4" ht="14" customHeight="1">
      <c r="A6" s="2" t="s">
        <v>136</v>
      </c>
      <c r="B6" s="2" t="s">
        <v>106</v>
      </c>
      <c r="C6" s="58" t="s">
        <v>109</v>
      </c>
      <c r="D6" s="59">
        <v>1782</v>
      </c>
    </row>
    <row r="7" spans="1:4" ht="14" customHeight="1">
      <c r="A7" s="2" t="s">
        <v>107</v>
      </c>
      <c r="B7" s="2" t="s">
        <v>108</v>
      </c>
      <c r="C7" s="59"/>
      <c r="D7" s="59"/>
    </row>
    <row r="8" spans="1:4" ht="20" customHeight="1">
      <c r="A8" s="2" t="s">
        <v>110</v>
      </c>
      <c r="B8" s="2" t="s">
        <v>111</v>
      </c>
      <c r="C8" s="59" t="s">
        <v>105</v>
      </c>
      <c r="D8" s="59">
        <v>339</v>
      </c>
    </row>
    <row r="9" spans="1:4">
      <c r="A9" s="2" t="s">
        <v>112</v>
      </c>
      <c r="B9" s="2" t="s">
        <v>97</v>
      </c>
      <c r="C9" s="59"/>
      <c r="D9" s="59"/>
    </row>
    <row r="10" spans="1:4" ht="15.5" customHeight="1">
      <c r="A10" s="2" t="s">
        <v>137</v>
      </c>
      <c r="B10" s="2" t="s">
        <v>98</v>
      </c>
      <c r="C10" s="59" t="s">
        <v>100</v>
      </c>
      <c r="D10" s="59">
        <v>726</v>
      </c>
    </row>
    <row r="11" spans="1:4" ht="23" customHeight="1">
      <c r="A11" s="2" t="s">
        <v>113</v>
      </c>
      <c r="B11" s="2" t="s">
        <v>99</v>
      </c>
      <c r="C11" s="59"/>
      <c r="D11" s="59"/>
    </row>
    <row r="12" spans="1:4" ht="15.5" customHeight="1">
      <c r="A12" s="2" t="s">
        <v>135</v>
      </c>
      <c r="B12" s="2" t="s">
        <v>86</v>
      </c>
      <c r="C12" s="73" t="s">
        <v>92</v>
      </c>
      <c r="D12" s="59">
        <v>348</v>
      </c>
    </row>
    <row r="13" spans="1:4">
      <c r="A13" s="2" t="s">
        <v>87</v>
      </c>
      <c r="B13" s="2" t="s">
        <v>119</v>
      </c>
      <c r="C13" s="74"/>
      <c r="D13" s="59"/>
    </row>
    <row r="14" spans="1:4" ht="15.5" customHeight="1">
      <c r="A14" s="2" t="s">
        <v>138</v>
      </c>
      <c r="B14" s="2" t="s">
        <v>89</v>
      </c>
      <c r="C14" s="73" t="s">
        <v>93</v>
      </c>
      <c r="D14" s="59">
        <v>1782</v>
      </c>
    </row>
    <row r="15" spans="1:4">
      <c r="A15" s="2" t="s">
        <v>90</v>
      </c>
      <c r="B15" s="2" t="s">
        <v>91</v>
      </c>
      <c r="C15" s="74"/>
      <c r="D15" s="59"/>
    </row>
    <row r="16" spans="1:4">
      <c r="A16" s="2" t="s">
        <v>94</v>
      </c>
      <c r="B16" s="2" t="s">
        <v>95</v>
      </c>
      <c r="C16" s="58" t="s">
        <v>92</v>
      </c>
      <c r="D16" s="59">
        <v>348</v>
      </c>
    </row>
    <row r="17" spans="1:4">
      <c r="A17" s="2" t="s">
        <v>96</v>
      </c>
      <c r="B17" s="2" t="s">
        <v>97</v>
      </c>
      <c r="C17" s="59"/>
      <c r="D17" s="59"/>
    </row>
    <row r="18" spans="1:4">
      <c r="A18" s="2" t="s">
        <v>139</v>
      </c>
      <c r="B18" s="2" t="s">
        <v>98</v>
      </c>
      <c r="C18" s="58" t="s">
        <v>100</v>
      </c>
      <c r="D18" s="59">
        <v>726</v>
      </c>
    </row>
    <row r="19" spans="1:4">
      <c r="A19" s="2" t="s">
        <v>140</v>
      </c>
      <c r="B19" s="2" t="s">
        <v>99</v>
      </c>
      <c r="C19" s="59"/>
      <c r="D19" s="59"/>
    </row>
    <row r="21" spans="1:4" ht="13.5">
      <c r="A21" s="64" t="s">
        <v>220</v>
      </c>
      <c r="B21" s="64"/>
      <c r="C21" s="64"/>
      <c r="D21" s="64"/>
    </row>
    <row r="22" spans="1:4" s="26" customFormat="1">
      <c r="A22" s="25" t="s">
        <v>20</v>
      </c>
      <c r="B22" s="25" t="s">
        <v>21</v>
      </c>
      <c r="C22" s="25" t="s">
        <v>26</v>
      </c>
      <c r="D22" s="25" t="s">
        <v>23</v>
      </c>
    </row>
    <row r="23" spans="1:4" ht="13" customHeight="1">
      <c r="A23" s="2" t="s">
        <v>101</v>
      </c>
      <c r="B23" s="2" t="s">
        <v>102</v>
      </c>
      <c r="C23" s="66" t="s">
        <v>105</v>
      </c>
      <c r="D23" s="65">
        <v>339</v>
      </c>
    </row>
    <row r="24" spans="1:4" ht="13" customHeight="1">
      <c r="A24" s="2" t="s">
        <v>103</v>
      </c>
      <c r="B24" s="2" t="s">
        <v>104</v>
      </c>
      <c r="C24" s="67"/>
      <c r="D24" s="65"/>
    </row>
    <row r="25" spans="1:4" ht="19" customHeight="1">
      <c r="A25" s="2" t="s">
        <v>115</v>
      </c>
      <c r="B25" s="2" t="s">
        <v>116</v>
      </c>
      <c r="C25" s="58" t="s">
        <v>100</v>
      </c>
      <c r="D25" s="59">
        <v>726</v>
      </c>
    </row>
    <row r="26" spans="1:4" ht="15.5" customHeight="1">
      <c r="A26" s="2" t="s">
        <v>117</v>
      </c>
      <c r="B26" s="2" t="s">
        <v>118</v>
      </c>
      <c r="C26" s="59"/>
      <c r="D26" s="59"/>
    </row>
    <row r="27" spans="1:4">
      <c r="A27" s="2" t="s">
        <v>85</v>
      </c>
      <c r="B27" s="2" t="s">
        <v>86</v>
      </c>
      <c r="C27" s="73" t="s">
        <v>92</v>
      </c>
      <c r="D27" s="59">
        <v>348</v>
      </c>
    </row>
    <row r="28" spans="1:4">
      <c r="A28" s="2" t="s">
        <v>114</v>
      </c>
      <c r="B28" s="2" t="s">
        <v>88</v>
      </c>
      <c r="C28" s="74"/>
      <c r="D28" s="59"/>
    </row>
  </sheetData>
  <mergeCells count="25">
    <mergeCell ref="A1:D1"/>
    <mergeCell ref="A2:D2"/>
    <mergeCell ref="C12:C13"/>
    <mergeCell ref="D12:D13"/>
    <mergeCell ref="C14:C15"/>
    <mergeCell ref="D14:D15"/>
    <mergeCell ref="C8:C9"/>
    <mergeCell ref="D8:D9"/>
    <mergeCell ref="C10:C11"/>
    <mergeCell ref="D10:D11"/>
    <mergeCell ref="C6:C7"/>
    <mergeCell ref="D6:D7"/>
    <mergeCell ref="C4:C5"/>
    <mergeCell ref="D4:D5"/>
    <mergeCell ref="C16:C17"/>
    <mergeCell ref="D16:D17"/>
    <mergeCell ref="C18:C19"/>
    <mergeCell ref="D18:D19"/>
    <mergeCell ref="C27:C28"/>
    <mergeCell ref="D27:D28"/>
    <mergeCell ref="A21:D21"/>
    <mergeCell ref="C25:C26"/>
    <mergeCell ref="D25:D26"/>
    <mergeCell ref="C23:C24"/>
    <mergeCell ref="D23:D2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MG31"/>
  <sheetViews>
    <sheetView topLeftCell="C1" zoomScaleNormal="100" workbookViewId="0">
      <selection activeCell="C32" sqref="C32"/>
    </sheetView>
  </sheetViews>
  <sheetFormatPr defaultColWidth="12.69921875" defaultRowHeight="13"/>
  <cols>
    <col min="1" max="3" width="25.796875" style="7" customWidth="1"/>
    <col min="4" max="4" width="29.59765625" style="7" customWidth="1"/>
    <col min="5" max="5" width="41.3984375" style="7" customWidth="1"/>
    <col min="6" max="6" width="26.296875" style="7" customWidth="1"/>
    <col min="7" max="7" width="27.3984375" style="7" customWidth="1"/>
    <col min="8" max="8" width="19.796875" style="7" customWidth="1"/>
    <col min="9" max="9" width="24.09765625" style="7" customWidth="1"/>
    <col min="10" max="10" width="25.3984375" style="7" customWidth="1"/>
    <col min="11" max="1021" width="12.69921875" style="7"/>
    <col min="1022" max="16384" width="12.69921875" style="16"/>
  </cols>
  <sheetData>
    <row r="1" spans="1:1021" s="7" customFormat="1" ht="30.5" customHeight="1">
      <c r="A1" s="75" t="s">
        <v>252</v>
      </c>
      <c r="B1" s="75"/>
      <c r="C1" s="75"/>
      <c r="D1" s="75"/>
      <c r="E1" s="75"/>
      <c r="F1" s="75"/>
      <c r="G1" s="75"/>
      <c r="H1" s="75"/>
      <c r="I1" s="6"/>
      <c r="J1" s="6"/>
    </row>
    <row r="2" spans="1:1021" s="8" customFormat="1" ht="27">
      <c r="A2" s="8" t="s">
        <v>145</v>
      </c>
      <c r="B2" s="8" t="s">
        <v>175</v>
      </c>
      <c r="C2" s="5" t="s">
        <v>176</v>
      </c>
      <c r="D2" s="8" t="s">
        <v>146</v>
      </c>
      <c r="E2" s="8" t="s">
        <v>147</v>
      </c>
      <c r="F2" s="8" t="s">
        <v>148</v>
      </c>
      <c r="G2" s="9" t="s">
        <v>256</v>
      </c>
      <c r="H2" s="8" t="s">
        <v>149</v>
      </c>
      <c r="AMG2" s="10"/>
    </row>
    <row r="3" spans="1:1021" s="10" customFormat="1">
      <c r="A3" s="10" t="s">
        <v>156</v>
      </c>
      <c r="B3" s="10" t="s">
        <v>177</v>
      </c>
      <c r="C3" s="10" t="s">
        <v>195</v>
      </c>
      <c r="D3" s="11">
        <v>37487732</v>
      </c>
      <c r="E3" s="12">
        <v>0.98509999999999998</v>
      </c>
      <c r="F3" s="13">
        <v>36928878</v>
      </c>
      <c r="G3" s="11">
        <v>23727212</v>
      </c>
      <c r="H3" s="12">
        <v>0.7319</v>
      </c>
      <c r="I3" s="14"/>
    </row>
    <row r="4" spans="1:1021" s="10" customFormat="1">
      <c r="A4" s="10" t="s">
        <v>157</v>
      </c>
      <c r="B4" s="10" t="s">
        <v>178</v>
      </c>
      <c r="C4" s="10" t="s">
        <v>196</v>
      </c>
      <c r="D4" s="11">
        <v>41987940</v>
      </c>
      <c r="E4" s="12">
        <v>0.98396921000000004</v>
      </c>
      <c r="F4" s="13">
        <v>41314840</v>
      </c>
      <c r="G4" s="15">
        <v>22621122</v>
      </c>
      <c r="H4" s="12">
        <v>0.62929999999999997</v>
      </c>
    </row>
    <row r="5" spans="1:1021" s="10" customFormat="1">
      <c r="A5" s="10" t="s">
        <v>158</v>
      </c>
      <c r="B5" s="10" t="s">
        <v>179</v>
      </c>
      <c r="C5" s="10" t="s">
        <v>197</v>
      </c>
      <c r="D5" s="11">
        <v>39187924</v>
      </c>
      <c r="E5" s="12">
        <v>0.98537713000000005</v>
      </c>
      <c r="F5" s="13">
        <v>38614884</v>
      </c>
      <c r="G5" s="15">
        <v>21042256</v>
      </c>
      <c r="H5" s="12">
        <v>0.62150000000000005</v>
      </c>
    </row>
    <row r="6" spans="1:1021" s="10" customFormat="1">
      <c r="A6" s="10" t="s">
        <v>159</v>
      </c>
      <c r="B6" s="10" t="s">
        <v>180</v>
      </c>
      <c r="C6" s="10" t="s">
        <v>198</v>
      </c>
      <c r="D6" s="11">
        <v>43426326</v>
      </c>
      <c r="E6" s="12">
        <v>0.98261874999999999</v>
      </c>
      <c r="F6" s="13">
        <v>42671522</v>
      </c>
      <c r="G6" s="15">
        <v>32857018</v>
      </c>
      <c r="H6" s="12">
        <v>0.87360000000000004</v>
      </c>
    </row>
    <row r="7" spans="1:1021" s="10" customFormat="1">
      <c r="A7" s="10" t="s">
        <v>160</v>
      </c>
      <c r="B7" s="10" t="s">
        <v>181</v>
      </c>
      <c r="C7" s="10" t="s">
        <v>199</v>
      </c>
      <c r="D7" s="11">
        <v>47602374</v>
      </c>
      <c r="E7" s="12">
        <v>0.98277124000000005</v>
      </c>
      <c r="F7" s="13">
        <v>46782244</v>
      </c>
      <c r="G7" s="15">
        <v>30124126</v>
      </c>
      <c r="H7" s="12">
        <v>0.74529999999999996</v>
      </c>
    </row>
    <row r="8" spans="1:1021" s="10" customFormat="1">
      <c r="A8" s="10" t="s">
        <v>161</v>
      </c>
      <c r="B8" s="10" t="s">
        <v>182</v>
      </c>
      <c r="C8" s="10" t="s">
        <v>200</v>
      </c>
      <c r="D8" s="11">
        <v>38387932</v>
      </c>
      <c r="E8" s="12">
        <v>0.98120878</v>
      </c>
      <c r="F8" s="13">
        <v>37666576</v>
      </c>
      <c r="G8" s="15">
        <v>24946190</v>
      </c>
      <c r="H8" s="12">
        <v>0.76449999999999996</v>
      </c>
    </row>
    <row r="9" spans="1:1021" s="10" customFormat="1">
      <c r="A9" s="10" t="s">
        <v>162</v>
      </c>
      <c r="B9" s="10" t="s">
        <v>183</v>
      </c>
      <c r="C9" s="10" t="s">
        <v>201</v>
      </c>
      <c r="D9" s="11" t="s">
        <v>174</v>
      </c>
      <c r="E9" s="12">
        <v>0.98295995999999997</v>
      </c>
      <c r="F9" s="13">
        <v>35261058</v>
      </c>
      <c r="G9" s="15">
        <v>27155140</v>
      </c>
      <c r="H9" s="12">
        <v>0.87709999999999999</v>
      </c>
    </row>
    <row r="10" spans="1:1021" s="10" customFormat="1">
      <c r="A10" s="10" t="s">
        <v>163</v>
      </c>
      <c r="B10" s="10" t="s">
        <v>184</v>
      </c>
      <c r="C10" s="10" t="s">
        <v>202</v>
      </c>
      <c r="D10" s="11">
        <v>37368062</v>
      </c>
      <c r="E10" s="12">
        <v>0.98332249999999999</v>
      </c>
      <c r="F10" s="13">
        <v>36744856</v>
      </c>
      <c r="G10" s="15">
        <v>22091740</v>
      </c>
      <c r="H10" s="12">
        <v>0.68220000000000003</v>
      </c>
    </row>
    <row r="11" spans="1:1021" s="10" customFormat="1">
      <c r="A11" s="10" t="s">
        <v>164</v>
      </c>
      <c r="B11" s="10" t="s">
        <v>185</v>
      </c>
      <c r="C11" s="10" t="s">
        <v>203</v>
      </c>
      <c r="D11" s="11">
        <v>39043646</v>
      </c>
      <c r="E11" s="12">
        <v>0.98350241000000005</v>
      </c>
      <c r="F11" s="13">
        <v>38399520</v>
      </c>
      <c r="G11" s="15">
        <v>29161714</v>
      </c>
      <c r="H11" s="12">
        <v>0.86719999999999997</v>
      </c>
    </row>
    <row r="12" spans="1:1021" s="10" customFormat="1">
      <c r="A12" s="10" t="s">
        <v>165</v>
      </c>
      <c r="B12" s="10" t="s">
        <v>186</v>
      </c>
      <c r="C12" s="10" t="s">
        <v>204</v>
      </c>
      <c r="D12" s="11">
        <v>42577348</v>
      </c>
      <c r="E12" s="12">
        <v>0.98419939000000001</v>
      </c>
      <c r="F12" s="13">
        <v>41904600</v>
      </c>
      <c r="G12" s="15">
        <v>31984642</v>
      </c>
      <c r="H12" s="12">
        <v>0.86980000000000002</v>
      </c>
    </row>
    <row r="13" spans="1:1021" s="10" customFormat="1">
      <c r="A13" s="10" t="s">
        <v>166</v>
      </c>
      <c r="B13" s="10" t="s">
        <v>187</v>
      </c>
      <c r="C13" s="10" t="s">
        <v>205</v>
      </c>
      <c r="D13" s="11">
        <v>44675536</v>
      </c>
      <c r="E13" s="12">
        <v>0.98297376999999997</v>
      </c>
      <c r="F13" s="13">
        <v>43914880</v>
      </c>
      <c r="G13" s="15">
        <v>20221976</v>
      </c>
      <c r="H13" s="12">
        <v>0.52439999999999998</v>
      </c>
    </row>
    <row r="14" spans="1:1021" s="10" customFormat="1">
      <c r="A14" s="10" t="s">
        <v>167</v>
      </c>
      <c r="B14" s="10" t="s">
        <v>188</v>
      </c>
      <c r="C14" s="10" t="s">
        <v>206</v>
      </c>
      <c r="D14" s="11">
        <v>39128180</v>
      </c>
      <c r="E14" s="12">
        <v>0.98440331000000003</v>
      </c>
      <c r="F14" s="13">
        <v>38517910</v>
      </c>
      <c r="G14" s="15">
        <v>23901010</v>
      </c>
      <c r="H14" s="12">
        <v>0.71250000000000002</v>
      </c>
    </row>
    <row r="15" spans="1:1021" s="10" customFormat="1">
      <c r="A15" s="10" t="s">
        <v>168</v>
      </c>
      <c r="B15" s="10" t="s">
        <v>189</v>
      </c>
      <c r="C15" s="10" t="s">
        <v>212</v>
      </c>
      <c r="D15" s="11">
        <v>41388742</v>
      </c>
      <c r="E15" s="12">
        <v>0.98223342999999996</v>
      </c>
      <c r="F15" s="13">
        <v>40653406</v>
      </c>
      <c r="G15" s="15">
        <v>31022744</v>
      </c>
      <c r="H15" s="12">
        <v>0.87580000000000002</v>
      </c>
    </row>
    <row r="16" spans="1:1021" s="10" customFormat="1">
      <c r="A16" s="10" t="s">
        <v>169</v>
      </c>
      <c r="B16" s="10" t="s">
        <v>190</v>
      </c>
      <c r="C16" s="10" t="s">
        <v>207</v>
      </c>
      <c r="D16" s="11">
        <v>44260674</v>
      </c>
      <c r="E16" s="12">
        <v>0.98175946999999997</v>
      </c>
      <c r="F16" s="13">
        <v>43453336</v>
      </c>
      <c r="G16" s="15">
        <v>33603726</v>
      </c>
      <c r="H16" s="12">
        <v>0.87770000000000004</v>
      </c>
    </row>
    <row r="17" spans="1:14">
      <c r="A17" s="10" t="s">
        <v>170</v>
      </c>
      <c r="B17" s="10" t="s">
        <v>191</v>
      </c>
      <c r="C17" s="10" t="s">
        <v>208</v>
      </c>
      <c r="D17" s="11">
        <v>41658754</v>
      </c>
      <c r="E17" s="12">
        <v>0.98026968999999997</v>
      </c>
      <c r="F17" s="13">
        <v>40836814</v>
      </c>
      <c r="G17" s="11">
        <v>24737204</v>
      </c>
      <c r="H17" s="12">
        <v>0.68100000000000005</v>
      </c>
      <c r="I17" s="16"/>
      <c r="J17" s="10"/>
    </row>
    <row r="18" spans="1:14">
      <c r="A18" s="10" t="s">
        <v>171</v>
      </c>
      <c r="B18" s="10" t="s">
        <v>192</v>
      </c>
      <c r="C18" s="10" t="s">
        <v>209</v>
      </c>
      <c r="D18" s="11">
        <v>41375560</v>
      </c>
      <c r="E18" s="12">
        <v>0.98231805999999999</v>
      </c>
      <c r="F18" s="13">
        <v>40643960</v>
      </c>
      <c r="G18" s="11">
        <v>31176298</v>
      </c>
      <c r="H18" s="12">
        <v>0.87939999999999996</v>
      </c>
      <c r="I18" s="16"/>
      <c r="J18" s="10"/>
    </row>
    <row r="19" spans="1:14">
      <c r="A19" s="10" t="s">
        <v>173</v>
      </c>
      <c r="B19" s="10" t="s">
        <v>193</v>
      </c>
      <c r="C19" s="10" t="s">
        <v>210</v>
      </c>
      <c r="D19" s="11">
        <v>40227586</v>
      </c>
      <c r="E19" s="12">
        <v>0.98232779999999997</v>
      </c>
      <c r="F19" s="13">
        <v>39516676</v>
      </c>
      <c r="G19" s="11">
        <v>24387336</v>
      </c>
      <c r="H19" s="12">
        <v>0.70620000000000005</v>
      </c>
      <c r="I19" s="16"/>
      <c r="J19" s="10"/>
    </row>
    <row r="20" spans="1:14">
      <c r="A20" s="10" t="s">
        <v>172</v>
      </c>
      <c r="B20" s="10" t="s">
        <v>194</v>
      </c>
      <c r="C20" s="10" t="s">
        <v>211</v>
      </c>
      <c r="D20" s="11">
        <v>39509530</v>
      </c>
      <c r="E20" s="12">
        <v>0.98325351000000005</v>
      </c>
      <c r="F20" s="13">
        <v>38847884</v>
      </c>
      <c r="G20" s="11">
        <v>30039546</v>
      </c>
      <c r="H20" s="12">
        <v>0.88009999999999999</v>
      </c>
      <c r="I20" s="16"/>
      <c r="J20" s="10"/>
    </row>
    <row r="21" spans="1:14">
      <c r="A21" s="7" t="s">
        <v>257</v>
      </c>
      <c r="G21" s="17"/>
      <c r="H21" s="57"/>
    </row>
    <row r="22" spans="1:14" s="18" customFormat="1">
      <c r="A22" s="7"/>
      <c r="B22" s="7"/>
      <c r="C22" s="7"/>
      <c r="D22" s="7"/>
      <c r="E22" s="7"/>
      <c r="F22" s="7"/>
      <c r="G22" s="17"/>
      <c r="H22" s="7"/>
      <c r="I22" s="7"/>
      <c r="J22" s="7"/>
    </row>
    <row r="23" spans="1:14">
      <c r="A23" s="18"/>
      <c r="B23" s="18"/>
      <c r="C23" s="18"/>
      <c r="D23" s="18"/>
      <c r="E23" s="18"/>
      <c r="F23" s="18"/>
      <c r="G23" s="19"/>
      <c r="H23" s="18"/>
      <c r="I23" s="18"/>
      <c r="J23" s="19"/>
    </row>
    <row r="24" spans="1:14">
      <c r="A24" s="20" t="s">
        <v>150</v>
      </c>
      <c r="B24" s="20"/>
      <c r="C24" s="20"/>
      <c r="D24" s="20"/>
      <c r="E24" s="20"/>
    </row>
    <row r="25" spans="1:14">
      <c r="A25" s="7" t="s">
        <v>151</v>
      </c>
    </row>
    <row r="26" spans="1:14">
      <c r="A26" s="20" t="s">
        <v>152</v>
      </c>
      <c r="B26" s="20"/>
      <c r="C26" s="20"/>
      <c r="D26" s="20"/>
      <c r="E26" s="20"/>
    </row>
    <row r="27" spans="1:14">
      <c r="A27" s="7" t="s">
        <v>153</v>
      </c>
    </row>
    <row r="28" spans="1:14">
      <c r="A28" s="20" t="s">
        <v>154</v>
      </c>
      <c r="B28" s="20"/>
      <c r="C28" s="20"/>
      <c r="D28" s="20"/>
      <c r="E28" s="20"/>
    </row>
    <row r="29" spans="1:14">
      <c r="A29" s="7" t="s">
        <v>155</v>
      </c>
    </row>
    <row r="31" spans="1:14">
      <c r="A31" s="21"/>
      <c r="B31" s="21"/>
      <c r="C31" s="21"/>
      <c r="D31" s="21"/>
      <c r="E31" s="22"/>
      <c r="F31" s="21"/>
      <c r="G31" s="23"/>
      <c r="H31" s="21"/>
      <c r="I31" s="21"/>
      <c r="J31" s="21"/>
      <c r="K31" s="21"/>
      <c r="L31" s="21"/>
      <c r="M31" s="21"/>
      <c r="N31" s="21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2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'Table S3'!_Hlk84343086</vt:lpstr>
      <vt:lpstr>'Table S3'!_Hlk8434310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enovo</cp:lastModifiedBy>
  <cp:revision>8</cp:revision>
  <dcterms:created xsi:type="dcterms:W3CDTF">2020-04-25T17:52:07Z</dcterms:created>
  <dcterms:modified xsi:type="dcterms:W3CDTF">2024-03-16T07:55:23Z</dcterms:modified>
  <dc:language>zh-CN</dc:language>
</cp:coreProperties>
</file>